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Excel_BuiltIn__FilterDatabase" vbProcedure="false">Sheet1!$A:$Q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83" uniqueCount="1556">
  <si>
    <t xml:space="preserve">ID</t>
  </si>
  <si>
    <t xml:space="preserve">Specie name</t>
  </si>
  <si>
    <t xml:space="preserve">Common name</t>
  </si>
  <si>
    <t xml:space="preserve">phylum</t>
  </si>
  <si>
    <t xml:space="preserve">group</t>
  </si>
  <si>
    <t xml:space="preserve">gene name</t>
  </si>
  <si>
    <t xml:space="preserve">Curated Name</t>
  </si>
  <si>
    <t xml:space="preserve">Chrom</t>
  </si>
  <si>
    <t xml:space="preserve">Chrom start</t>
  </si>
  <si>
    <t xml:space="preserve">Chrom end</t>
  </si>
  <si>
    <t xml:space="preserve">predicted_gene</t>
  </si>
  <si>
    <t xml:space="preserve">Version</t>
  </si>
  <si>
    <t xml:space="preserve">best ortholog</t>
  </si>
  <si>
    <t xml:space="preserve">score</t>
  </si>
  <si>
    <t xml:space="preserve">DBD seq</t>
  </si>
  <si>
    <t xml:space="preserve">Notes</t>
  </si>
  <si>
    <t xml:space="preserve">S</t>
  </si>
  <si>
    <t xml:space="preserve">Acyrthosiphon pisum</t>
  </si>
  <si>
    <t xml:space="preserve">Pea Aphid</t>
  </si>
  <si>
    <t xml:space="preserve">Arthropod</t>
  </si>
  <si>
    <t xml:space="preserve">Insect</t>
  </si>
  <si>
    <t xml:space="preserve">Apis_RFX</t>
  </si>
  <si>
    <t xml:space="preserve">dRFXA</t>
  </si>
  <si>
    <t xml:space="preserve">SCAFFOLD15692</t>
  </si>
  <si>
    <t xml:space="preserve">June 2008</t>
  </si>
  <si>
    <t xml:space="preserve">Dmel_RFX</t>
  </si>
  <si>
    <t xml:space="preserve">VDWLMNNYEKAEGVSLLRSTIYDNYLTHCSETKFDPLNAPSFGKLIRSVFTLLTVFLFIRGNSKYHYYGIRIKP</t>
  </si>
  <si>
    <t xml:space="preserve">Apis_RFX1A</t>
  </si>
  <si>
    <t xml:space="preserve">dRFXB</t>
  </si>
  <si>
    <t xml:space="preserve">SCAFFOLD10511</t>
  </si>
  <si>
    <t xml:space="preserve">XP_001943107.1</t>
  </si>
  <si>
    <t xml:space="preserve">Btau_RFX1</t>
  </si>
  <si>
    <t xml:space="preserve">TVNWLMENYEMAEGVSLPRSTLYNHYLTHCSETKIDPVNAASFGKLIRSVFMGLRTRRLGTRGNSKYHYYGIRIKA</t>
  </si>
  <si>
    <t xml:space="preserve">Apis_RFX1B</t>
  </si>
  <si>
    <t xml:space="preserve">dRFXC</t>
  </si>
  <si>
    <t xml:space="preserve">SCAFFOLD10540</t>
  </si>
  <si>
    <t xml:space="preserve">XP_001947150.1</t>
  </si>
  <si>
    <t xml:space="preserve">Hsap_RFX1</t>
  </si>
  <si>
    <t xml:space="preserve">TVDWLMDNYEKAEGVSLLRSTIYDNYLTHCSETKFDPLNAPSFGKLIRSVFTGLQTRRLGTRGNSKYHYYGIRIK</t>
  </si>
  <si>
    <t xml:space="preserve">Aedes aegypti</t>
  </si>
  <si>
    <t xml:space="preserve">yellow fever mosquito</t>
  </si>
  <si>
    <t xml:space="preserve">Aaeg_RFX2</t>
  </si>
  <si>
    <t xml:space="preserve">dRFX</t>
  </si>
  <si>
    <t xml:space="preserve">supercont1.68</t>
  </si>
  <si>
    <t xml:space="preserve">AAEL002795</t>
  </si>
  <si>
    <t xml:space="preserve">L1</t>
  </si>
  <si>
    <t xml:space="preserve">Hsap_RFX2</t>
  </si>
  <si>
    <t xml:space="preserve">WLVDNYENAEGVSLPRSTLYNHYMRHCNEHKLDAVNAASFGKLIRSVFTGLRTRRLGTRGNSKYHYYGIRIKP</t>
  </si>
  <si>
    <t xml:space="preserve">Aaeg_RFX7</t>
  </si>
  <si>
    <t xml:space="preserve">dRFX1</t>
  </si>
  <si>
    <t xml:space="preserve">supercont1.910</t>
  </si>
  <si>
    <t xml:space="preserve">AAEL013752</t>
  </si>
  <si>
    <t xml:space="preserve">Pvam_RFX7</t>
  </si>
  <si>
    <t xml:space="preserve">WVRSHLEHDPNVSIPKQEVYDDYTAFCERIDIKPLSTADFGKVMKQVFPGIRPRRLGTRGHSRYCYAAMRK</t>
  </si>
  <si>
    <t xml:space="preserve">R</t>
  </si>
  <si>
    <t xml:space="preserve">Anolis carolinensis</t>
  </si>
  <si>
    <t xml:space="preserve">Lizard</t>
  </si>
  <si>
    <t xml:space="preserve">Vertebrates</t>
  </si>
  <si>
    <t xml:space="preserve">Reptile</t>
  </si>
  <si>
    <t xml:space="preserve">Acar_RFX1</t>
  </si>
  <si>
    <t xml:space="preserve">RFX1</t>
  </si>
  <si>
    <t xml:space="preserve">gi|126570215|gb|DS229241.1|</t>
  </si>
  <si>
    <t xml:space="preserve">VQWLLDNYETAEGVSLPRSTLYCHYLLHCQEQKLEPVNAASFGKLIRSVFMGLRTRRLGTRGNSKYHYYGLRIKA</t>
  </si>
  <si>
    <t xml:space="preserve">Acar_RFX3</t>
  </si>
  <si>
    <t xml:space="preserve">RFX3</t>
  </si>
  <si>
    <t xml:space="preserve">gi|126570583|gb|DS229122.1|</t>
  </si>
  <si>
    <t xml:space="preserve">Hsap_RFX3</t>
  </si>
  <si>
    <t xml:space="preserve">LQWLLDNYETAEGVSLPRSTLYNHYLRHCQEHKLDPVNAASFGKLIRSIFMGLRTRRLGTRGNSKYHYYGIRVKP</t>
  </si>
  <si>
    <t xml:space="preserve">Acar_RFX4</t>
  </si>
  <si>
    <t xml:space="preserve">RFX4</t>
  </si>
  <si>
    <t xml:space="preserve">gi|126570369|gb|DS229181.1|</t>
  </si>
  <si>
    <t xml:space="preserve">Opri_RFX4</t>
  </si>
  <si>
    <t xml:space="preserve">LEENYEIAEGVCIPRSALYMHYLDFCEKNDTQPVNAASFGKVIRQQFPQLTTRRLGTRGQSK</t>
  </si>
  <si>
    <t xml:space="preserve">Acar_RFX5</t>
  </si>
  <si>
    <t xml:space="preserve">RFX5</t>
  </si>
  <si>
    <t xml:space="preserve">gi|126569319|gb|DS230137.1|</t>
  </si>
  <si>
    <t xml:space="preserve">Pcap_RFX5</t>
  </si>
  <si>
    <t xml:space="preserve">ACTWIQNHLEEYPDTCLPKQDVYDAYKRYCDNLCCRSLSAANFGKIMREIFPNIKARRLGGRGQSKY</t>
  </si>
  <si>
    <t xml:space="preserve">Acar_RFX6</t>
  </si>
  <si>
    <t xml:space="preserve">RFX6</t>
  </si>
  <si>
    <t xml:space="preserve">gi|126569937|gb|DS229519.1|</t>
  </si>
  <si>
    <t xml:space="preserve">Oana_RFX6</t>
  </si>
  <si>
    <t xml:space="preserve">LEENYIVCEGVCLPRCILYAHYLDFCRKEKLEPACAATFGKTIRQKFPLLTTRRLGTRGHSK</t>
  </si>
  <si>
    <t xml:space="preserve">Anopheles gambiae</t>
  </si>
  <si>
    <t xml:space="preserve">African malaria mosquito</t>
  </si>
  <si>
    <t xml:space="preserve">Agam_RFX</t>
  </si>
  <si>
    <t xml:space="preserve">2R</t>
  </si>
  <si>
    <t xml:space="preserve">P3</t>
  </si>
  <si>
    <t xml:space="preserve">VSWLMENYETADGVSLPRSTLYNHYMWHCNENKLDAVNAASFGKLIRSVFSGLRTRRLGTRGNSKYHYYGIRIKP</t>
  </si>
  <si>
    <t xml:space="preserve">Agam_RFX7</t>
  </si>
  <si>
    <t xml:space="preserve">WVRSHLEHDPNVSIPKQEVYDDYRAYCARINIKPLSTADFGKVMKQVFPGIRPRRLGTRGHSRYCYAAMRK</t>
  </si>
  <si>
    <t xml:space="preserve">Apis mellifera</t>
  </si>
  <si>
    <t xml:space="preserve">honey bee</t>
  </si>
  <si>
    <t xml:space="preserve">Amel_RFX7</t>
  </si>
  <si>
    <t xml:space="preserve">GroupUn.167</t>
  </si>
  <si>
    <t xml:space="preserve">Hsap_RFX7</t>
  </si>
  <si>
    <t xml:space="preserve">WIKTHLEEDPDVSLPKQEVYDEYKMYCMRNSMKPLSTADFGKVMKQVYPRVRPRRLGTRGNSRYCYAGMRKR</t>
  </si>
  <si>
    <t xml:space="preserve">U</t>
  </si>
  <si>
    <t xml:space="preserve">Aspergillus clavatus</t>
  </si>
  <si>
    <t xml:space="preserve">Ascomycota</t>
  </si>
  <si>
    <t xml:space="preserve">Fungi</t>
  </si>
  <si>
    <t xml:space="preserve">Acla_daf-19</t>
  </si>
  <si>
    <t xml:space="preserve">supercontig_1.76</t>
  </si>
  <si>
    <t xml:space="preserve">Fcat_daf-19</t>
  </si>
  <si>
    <t xml:space="preserve">LKENCRKSSGSVRRDRVYCCYAEKCGTERVSVLNPASFGKLVRIIFPNVQTRRLGVRGESKYHY</t>
  </si>
  <si>
    <t xml:space="preserve">Aspergillus flavus</t>
  </si>
  <si>
    <t xml:space="preserve">Afla_daf-19</t>
  </si>
  <si>
    <t xml:space="preserve">supercontig_2.12</t>
  </si>
  <si>
    <t xml:space="preserve">AFL2T_10085</t>
  </si>
  <si>
    <t xml:space="preserve">Aspergillus fumigatus</t>
  </si>
  <si>
    <t xml:space="preserve">Afum_daf-19</t>
  </si>
  <si>
    <t xml:space="preserve">supercontig_null.5</t>
  </si>
  <si>
    <t xml:space="preserve">Aspergillus nidulans</t>
  </si>
  <si>
    <t xml:space="preserve">Anid_DAF-19</t>
  </si>
  <si>
    <t xml:space="preserve">supercontig 1.2</t>
  </si>
  <si>
    <t xml:space="preserve">Mbre_DAF-19</t>
  </si>
  <si>
    <t xml:space="preserve">LKENCRKSTGSVRRDRVYCCYAEKCGTERVSVLNPASFGKLVRIIFPNVQTRRLGVRGESKYHYVDLTVIE</t>
  </si>
  <si>
    <t xml:space="preserve">Aspergillus niger</t>
  </si>
  <si>
    <t xml:space="preserve">Anig_daf-19</t>
  </si>
  <si>
    <t xml:space="preserve">chr_5_1</t>
  </si>
  <si>
    <t xml:space="preserve">Aspergillus oryzae</t>
  </si>
  <si>
    <t xml:space="preserve">Aory_daf-19</t>
  </si>
  <si>
    <t xml:space="preserve">supercontig_1.1</t>
  </si>
  <si>
    <t xml:space="preserve">Aspergillus terreus</t>
  </si>
  <si>
    <t xml:space="preserve">Ater_daf-19</t>
  </si>
  <si>
    <t xml:space="preserve">supercontig 1.14</t>
  </si>
  <si>
    <t xml:space="preserve">ATET_09416</t>
  </si>
  <si>
    <t xml:space="preserve">Bombyx mori</t>
  </si>
  <si>
    <t xml:space="preserve">silkworm</t>
  </si>
  <si>
    <t xml:space="preserve">Bmor_RFX2</t>
  </si>
  <si>
    <t xml:space="preserve">nscaf3055</t>
  </si>
  <si>
    <t xml:space="preserve">BGIBMGA012712</t>
  </si>
  <si>
    <t xml:space="preserve">Mdom_RFX2</t>
  </si>
  <si>
    <t xml:space="preserve">VQWLLDHYETADGVSLPRSSLYAHYLRHCTSHRLEPVNAASFGKLIRSVFVGLRTRRLGTRGNSKYHYYGIRAKP</t>
  </si>
  <si>
    <t xml:space="preserve">Bmor_RFX7</t>
  </si>
  <si>
    <t xml:space="preserve">nscaf2888</t>
  </si>
  <si>
    <t xml:space="preserve">BGIBMGA007758</t>
  </si>
  <si>
    <t xml:space="preserve">Rnor_RFX7</t>
  </si>
  <si>
    <t xml:space="preserve">TWIQTHLEVDPDVSLPKQDVYDEYIAHCMSSNMKPLSTADFGKVMKQVYPSVRPRRLGTRGNSRCEVRK</t>
  </si>
  <si>
    <t xml:space="preserve">M</t>
  </si>
  <si>
    <t xml:space="preserve">Bos taurus</t>
  </si>
  <si>
    <t xml:space="preserve">Cow</t>
  </si>
  <si>
    <t xml:space="preserve">Mammal</t>
  </si>
  <si>
    <t xml:space="preserve">ENSBTAG00000008854</t>
  </si>
  <si>
    <t xml:space="preserve">TVQWLLENYETAEGVSLPRSTLYCHYLLHCQEQKLEPVNAASFGKLIRSVFMGLRTRRLGTRGNSKYHYYGLRIKA</t>
  </si>
  <si>
    <t xml:space="preserve">Btau_RFX2</t>
  </si>
  <si>
    <t xml:space="preserve">RFX2</t>
  </si>
  <si>
    <t xml:space="preserve">ENSBTAG00000017661</t>
  </si>
  <si>
    <t xml:space="preserve">HLQWLLDNYETAEGVSLPRSSLYNHYLRHCQEHKLDPVNAASFGKLIRSVFMGLRTRRLGTRGNSKYHYYGIRLKP</t>
  </si>
  <si>
    <t xml:space="preserve">Btau_RFX3</t>
  </si>
  <si>
    <t xml:space="preserve">ENSBTAG00000000819</t>
  </si>
  <si>
    <t xml:space="preserve">HLQWLLDNYETAEGVSLPRSTLYNHYLRHCQEHKLDPVNAASFGKLIRSIFMGLRTRRLGTRGNSKYHYYGIRVKP</t>
  </si>
  <si>
    <t xml:space="preserve">Btau_RFX4</t>
  </si>
  <si>
    <t xml:space="preserve">ENSBTAG00000025837</t>
  </si>
  <si>
    <t xml:space="preserve">Hsap_RFX4</t>
  </si>
  <si>
    <t xml:space="preserve">TLQWLEENYEIAEGVCIPRSALYMHYLDFCEKNDTQPVNAASFGKIIRQQFPQLTTRRLGTRGQSKYHYYGIAVKE</t>
  </si>
  <si>
    <t xml:space="preserve">Btau_RFX5</t>
  </si>
  <si>
    <t xml:space="preserve">ENSBTAG00000017580</t>
  </si>
  <si>
    <t xml:space="preserve">Hsap_RFX5</t>
  </si>
  <si>
    <t xml:space="preserve">AYRWIRNHLEEHTDTCLPKQSVYDAYRKYCESLACCRPLSTANFGKIIREIFPDIKARRLGGRGQSKYCYSGIRRKT</t>
  </si>
  <si>
    <t xml:space="preserve">Btau_RFX6</t>
  </si>
  <si>
    <t xml:space="preserve">ENSBTAG00000000264</t>
  </si>
  <si>
    <t xml:space="preserve">Hsap_RFX6</t>
  </si>
  <si>
    <t xml:space="preserve">TLQWLEENYIVCEGVCLPRCILYAHYLDFCRKEKLEPACAATFGKTIRQKFPLLTTRRLGTRGHSKYHYYGIGIKE</t>
  </si>
  <si>
    <t xml:space="preserve">Btau_RFX7</t>
  </si>
  <si>
    <t xml:space="preserve">RFX7</t>
  </si>
  <si>
    <t xml:space="preserve">ENSBTAG00000000565</t>
  </si>
  <si>
    <t xml:space="preserve">AFSWIRNTLEEHPETSLPKQEVYDEYKSYCDNLGYHPLSAADFGKIMKNVFPNMKARRLGTRGKSKYCYSGLRKKA</t>
  </si>
  <si>
    <t xml:space="preserve">N</t>
  </si>
  <si>
    <t xml:space="preserve">Brugia malayi</t>
  </si>
  <si>
    <t xml:space="preserve">Invertebrates</t>
  </si>
  <si>
    <t xml:space="preserve">Nematode</t>
  </si>
  <si>
    <t xml:space="preserve">Bmal_RFX</t>
  </si>
  <si>
    <t xml:space="preserve">DAF-19</t>
  </si>
  <si>
    <t xml:space="preserve">Bmal_supercontig14687</t>
  </si>
  <si>
    <t xml:space="preserve">Bm1_23780A</t>
  </si>
  <si>
    <t xml:space="preserve">WS185</t>
  </si>
  <si>
    <t xml:space="preserve">Dgri_RFX</t>
  </si>
  <si>
    <t xml:space="preserve">TIQWLINNYEPADGTSLPRCTLYSHYIKHCNENKLEPVNAASFGKLIRSVFHGLRTRRLGTRGNSKYHYYGIRIKP</t>
  </si>
  <si>
    <t xml:space="preserve">Caenorhabditis brenneri</t>
  </si>
  <si>
    <t xml:space="preserve">Cbre_DAF-19A</t>
  </si>
  <si>
    <t xml:space="preserve">Cbre_Contig399</t>
  </si>
  <si>
    <t xml:space="preserve">WS198</t>
  </si>
  <si>
    <t xml:space="preserve">Cele_DAF-19</t>
  </si>
  <si>
    <t xml:space="preserve">VNWLFDNYEIAEGSLPRCQLYDHYRKHCEEHRMDPVNAASFGKLIRSVFQNLKTRRLGTRGNSKYHYYGIRMKE</t>
  </si>
  <si>
    <t xml:space="preserve">Cbre_DAF-19B</t>
  </si>
  <si>
    <t xml:space="preserve">Cbre_Contig120</t>
  </si>
  <si>
    <t xml:space="preserve">Caenorhabditis briggsae</t>
  </si>
  <si>
    <t xml:space="preserve">Cbri_DAF-19</t>
  </si>
  <si>
    <t xml:space="preserve">chrII</t>
  </si>
  <si>
    <t xml:space="preserve">CBG00885</t>
  </si>
  <si>
    <t xml:space="preserve">IGWLFENYEIAEGSLPRCQLYDHYRKHCEEHRMDPVNAASFGKLIRSVFQNLKTRRLGTRGNSKYHYYGIKMKD</t>
  </si>
  <si>
    <t xml:space="preserve">Caenorhabditis elegans</t>
  </si>
  <si>
    <t xml:space="preserve">II</t>
  </si>
  <si>
    <t xml:space="preserve">F33H1.1</t>
  </si>
  <si>
    <t xml:space="preserve">WS190</t>
  </si>
  <si>
    <t xml:space="preserve">TVNWLFENYEIGEGSLPRCELYDHYKKHCAEHRMDPVNAASFGKLIRSVFHNLKTRRLGTRGNSKYHYYGIRLKD</t>
  </si>
  <si>
    <t xml:space="preserve">Caenorhabditis japonica</t>
  </si>
  <si>
    <t xml:space="preserve">Cjap_DAF-19</t>
  </si>
  <si>
    <t xml:space="preserve">Cjap_Contig1772</t>
  </si>
  <si>
    <t xml:space="preserve">CJA16691</t>
  </si>
  <si>
    <t xml:space="preserve">TVKWLLDNYETADGSLPRCQLYDHYRKHCSEHRMDAVNAASFGKLIRSVFLNLKTRRLGTRGNSKYHYYGIKIKE</t>
  </si>
  <si>
    <t xml:space="preserve">Caenorhabditis remanei</t>
  </si>
  <si>
    <t xml:space="preserve">Crem_DAF-19</t>
  </si>
  <si>
    <t xml:space="preserve">Crem_Contig211</t>
  </si>
  <si>
    <t xml:space="preserve">CRE04304</t>
  </si>
  <si>
    <t xml:space="preserve">TVNWLFDNYEIAEGSLPRCQLYDHYRKHCAEHRMDPVNAASFGKLIRSVFQNLKTRRLGTRGNSKYHYYGIRMKE</t>
  </si>
  <si>
    <t xml:space="preserve">F</t>
  </si>
  <si>
    <t xml:space="preserve">Callorhinchus milii</t>
  </si>
  <si>
    <t xml:space="preserve">elephantfish</t>
  </si>
  <si>
    <t xml:space="preserve">Fish</t>
  </si>
  <si>
    <t xml:space="preserve">Cmil_RFX1</t>
  </si>
  <si>
    <t xml:space="preserve">AAVX01023624.1</t>
  </si>
  <si>
    <t xml:space="preserve">RFX3: RFX2 has better alignment; RFX4: Short contig AAVX01350274.1; RFX5: short contig AAVX01497557.1; RFX6: Short contig AAVX01260952.1</t>
  </si>
  <si>
    <t xml:space="preserve">Cmil_RFX2A</t>
  </si>
  <si>
    <t xml:space="preserve">AAVX01302999.1</t>
  </si>
  <si>
    <t xml:space="preserve">Lafr_RFX2</t>
  </si>
  <si>
    <t xml:space="preserve">LQWLLDNYETAEGVSLPRSSLYNHYLRHCQEQKLDPVNAASFGKLIRSVFMGLRTRRLGT</t>
  </si>
  <si>
    <t xml:space="preserve">Cmil_RFX2B</t>
  </si>
  <si>
    <t xml:space="preserve">AAVX01026212.1</t>
  </si>
  <si>
    <t xml:space="preserve">LQWLLDNYETAEGVSLPRSTLYNHYLRHCQEQKLDPVNAASFGKLIRSIFMGLRTRRLGT</t>
  </si>
  <si>
    <t xml:space="preserve">Cmil_RFX7</t>
  </si>
  <si>
    <t xml:space="preserve">AAVX01161766.1</t>
  </si>
  <si>
    <t xml:space="preserve">Ecab_RFX7</t>
  </si>
  <si>
    <t xml:space="preserve">AFNWIRNHLEDHPDTSLPKQEVYNERGYCDNLGYHSLSAADFGKIMKNVFPNMKARRLGTRGKSKYPF</t>
  </si>
  <si>
    <t xml:space="preserve">Candida albicans</t>
  </si>
  <si>
    <t xml:space="preserve">Calb_RFX1</t>
  </si>
  <si>
    <t xml:space="preserve">supercontig_1.2</t>
  </si>
  <si>
    <t xml:space="preserve">CAWT_01926</t>
  </si>
  <si>
    <t xml:space="preserve">Scer_RFX1</t>
  </si>
  <si>
    <t xml:space="preserve">MVWLLNSCDLAPTAVIPRNRIYARYVQVCADNNLAPVSPASFGKLVKILYPNITTRRLGMRGQSKYHYCGIKLTGDE</t>
  </si>
  <si>
    <t xml:space="preserve">Candida guilliermondii</t>
  </si>
  <si>
    <t xml:space="preserve">Cgui_RFX1</t>
  </si>
  <si>
    <t xml:space="preserve">supercontig_1.6</t>
  </si>
  <si>
    <t xml:space="preserve">PGUT_04792</t>
  </si>
  <si>
    <t xml:space="preserve">Tcas_RFX1</t>
  </si>
  <si>
    <t xml:space="preserve">WLLGVCEVSSTAVVPRNRVYARYVQSCANFGLVPITPTNMGKLVKLMFPGLRIRRLGVRGRSKYHYNGIRL</t>
  </si>
  <si>
    <t xml:space="preserve">Candida lusitaniae</t>
  </si>
  <si>
    <t xml:space="preserve">Clus_RFX4</t>
  </si>
  <si>
    <t xml:space="preserve">supercontig_1.7</t>
  </si>
  <si>
    <t xml:space="preserve">CLUT_05348</t>
  </si>
  <si>
    <t xml:space="preserve">Mbre_RFX4</t>
  </si>
  <si>
    <t xml:space="preserve">WIQRSCEHAPAAVVPRTRVYARYVQRCADLALHPLAPALFGRLVRVAYPNLTIRRLGVRGKSKYHYCGVRL</t>
  </si>
  <si>
    <t xml:space="preserve">Candida parapsilosis</t>
  </si>
  <si>
    <t xml:space="preserve">Cpar_RFX4</t>
  </si>
  <si>
    <t xml:space="preserve">contig_1.135</t>
  </si>
  <si>
    <t xml:space="preserve">CPAG_04140.1</t>
  </si>
  <si>
    <t xml:space="preserve">Phum_RFX4</t>
  </si>
  <si>
    <t xml:space="preserve">MVWLLTSCEVSPTAVIPRNRIYARYVQICADNSLSPLSPASFGKLVRILYPTITTRRLGMRGQLKYHYCGIRLK</t>
  </si>
  <si>
    <t xml:space="preserve">Candida tropicalis</t>
  </si>
  <si>
    <t xml:space="preserve">Ctro_RFX1</t>
  </si>
  <si>
    <t xml:space="preserve">supercontig_3.1</t>
  </si>
  <si>
    <t xml:space="preserve">CTRT_00624</t>
  </si>
  <si>
    <t xml:space="preserve">MVWLLNSCELSPTAVIPRNRIYARYVQVCADNSLAPVSPASFGKLVKILYPNITTRRLGMRGQSKYHYCGIKLNGDE</t>
  </si>
  <si>
    <t xml:space="preserve">Canis familiaris</t>
  </si>
  <si>
    <t xml:space="preserve">Dog</t>
  </si>
  <si>
    <t xml:space="preserve">Cfam_RFX1</t>
  </si>
  <si>
    <t xml:space="preserve">ENSCAFG00000016511</t>
  </si>
  <si>
    <t xml:space="preserve">TVQWLLDNYETAEGVSLPRSTLYCHYLLHCQEQKLEPVNAASFGKLIRSVFMGLRTRRLGTRGNSKYHYYGLRIKA</t>
  </si>
  <si>
    <t xml:space="preserve">Cfam_RFX2</t>
  </si>
  <si>
    <t xml:space="preserve">ENSCAFG00000018728</t>
  </si>
  <si>
    <t xml:space="preserve">Cfam_RFX3</t>
  </si>
  <si>
    <t xml:space="preserve">ENSCAFG00000002053</t>
  </si>
  <si>
    <t xml:space="preserve">Cfam_RFX4</t>
  </si>
  <si>
    <t xml:space="preserve">ENSCAFG00000001813</t>
  </si>
  <si>
    <t xml:space="preserve">Cfam_RFX5</t>
  </si>
  <si>
    <t xml:space="preserve">ENSCAFG00000012661</t>
  </si>
  <si>
    <t xml:space="preserve">Cfam_RFX6</t>
  </si>
  <si>
    <t xml:space="preserve">ENSCAFG00000000915</t>
  </si>
  <si>
    <t xml:space="preserve">Cfam_RFX7</t>
  </si>
  <si>
    <t xml:space="preserve">ENSCAFG00000016029</t>
  </si>
  <si>
    <t xml:space="preserve">Cavia porcellus</t>
  </si>
  <si>
    <t xml:space="preserve">Guinea pig</t>
  </si>
  <si>
    <t xml:space="preserve">Cpor_RFX1</t>
  </si>
  <si>
    <t xml:space="preserve">scaffold_42</t>
  </si>
  <si>
    <t xml:space="preserve">ENSCPOG00000010089</t>
  </si>
  <si>
    <t xml:space="preserve">Cpor_RFX2</t>
  </si>
  <si>
    <t xml:space="preserve">scaffold_250</t>
  </si>
  <si>
    <t xml:space="preserve">ENSCPOG00000024260</t>
  </si>
  <si>
    <t xml:space="preserve">Cpor_RFX3</t>
  </si>
  <si>
    <t xml:space="preserve">scaffold_21</t>
  </si>
  <si>
    <t xml:space="preserve">ENSCPOG00000000900</t>
  </si>
  <si>
    <t xml:space="preserve">HLQWLLDNYETAEGVSLPRSTLYNHYLRHCQEHKLDPVNAASFGKLIRSIFMGLRTRRLGTRNESPMTYFQEKASP</t>
  </si>
  <si>
    <t xml:space="preserve">Cpor_RFX4</t>
  </si>
  <si>
    <t xml:space="preserve">scaffold_171</t>
  </si>
  <si>
    <t xml:space="preserve">ENSCPOG00000001750</t>
  </si>
  <si>
    <t xml:space="preserve">TLQWLEENYEIAEGVCIPRSALYMHYLDFCEKSDTQPVNAASFGKIIRQQFPQLTTRRLGTRGQSKYHYYGIAVKE</t>
  </si>
  <si>
    <t xml:space="preserve">Cpor_RFX5</t>
  </si>
  <si>
    <t xml:space="preserve">scaffold_2</t>
  </si>
  <si>
    <t xml:space="preserve">ENSCPOG00000010643</t>
  </si>
  <si>
    <t xml:space="preserve">Cpor_RFX6</t>
  </si>
  <si>
    <t xml:space="preserve">scaffold_1</t>
  </si>
  <si>
    <t xml:space="preserve">ENSCPOG00000015023</t>
  </si>
  <si>
    <t xml:space="preserve">TLQWLEENYIVCEGVCLPRCILYAHYLDFCRKERLEPACAATFGKTIRQKFPLLTTRRLGTRGHSKYHYYGIGIKE</t>
  </si>
  <si>
    <t xml:space="preserve">Cpor_RFX7</t>
  </si>
  <si>
    <t xml:space="preserve">scaffold_23</t>
  </si>
  <si>
    <t xml:space="preserve">ENSCPOG00000005366</t>
  </si>
  <si>
    <t xml:space="preserve">Chaetomium globosum</t>
  </si>
  <si>
    <t xml:space="preserve">Cglo_DAF-19</t>
  </si>
  <si>
    <t xml:space="preserve">supercontig_1.5</t>
  </si>
  <si>
    <t xml:space="preserve">GKGSVPRGRVYANYASRCATERITVLNPASFGKLVRVLFPGLKTRRLGVRGESKYHYVNFQLRE</t>
  </si>
  <si>
    <t xml:space="preserve">I</t>
  </si>
  <si>
    <t xml:space="preserve">Ciona intestinalis</t>
  </si>
  <si>
    <t xml:space="preserve">Sea squirt</t>
  </si>
  <si>
    <t xml:space="preserve">Cint_RFX1</t>
  </si>
  <si>
    <t xml:space="preserve">5q</t>
  </si>
  <si>
    <t xml:space="preserve">ENSCING00000009186</t>
  </si>
  <si>
    <t xml:space="preserve">TVHWLMDHFENSEGVSLPRALMYNHYLLHCQEQQLDPVNAASFGKLVRSVFIGLRTRRLGTRGNSKYHYYGIRIK</t>
  </si>
  <si>
    <t xml:space="preserve">Cint_RFX4A</t>
  </si>
  <si>
    <t xml:space="preserve">RFX5A</t>
  </si>
  <si>
    <t xml:space="preserve">4q</t>
  </si>
  <si>
    <t xml:space="preserve">ENSCING00000013606</t>
  </si>
  <si>
    <t xml:space="preserve">TTEWLTKNFEENSLTSVPRSIMFDEYQKFCRDSNTKPFNQAVFGKIVRACFPNLTTRRLGVRGQSRYHYAGLSVK</t>
  </si>
  <si>
    <t xml:space="preserve">Cint_RFX4B</t>
  </si>
  <si>
    <t xml:space="preserve">RFX5B</t>
  </si>
  <si>
    <t xml:space="preserve">ENSCING00000013603</t>
  </si>
  <si>
    <t xml:space="preserve">Cint_RFX6</t>
  </si>
  <si>
    <t xml:space="preserve">12q</t>
  </si>
  <si>
    <t xml:space="preserve">LEKNYVICDGVCLARCILYSHYLDFCNKSNIEPACAATFGKTIRHKFPLLTTRRLGTRGHSK</t>
  </si>
  <si>
    <t xml:space="preserve">Ciona savignyi</t>
  </si>
  <si>
    <t xml:space="preserve">sea squirt</t>
  </si>
  <si>
    <t xml:space="preserve">Csav_RFX1</t>
  </si>
  <si>
    <t xml:space="preserve">reftig_60</t>
  </si>
  <si>
    <t xml:space="preserve">ENSCSAVG00000006455</t>
  </si>
  <si>
    <t xml:space="preserve">VHWLLEHFENSEGVSLPRALMYNHYLLHCQDQHLDPVNAASFGKLVRSVFIGLRTRRLGTRGNSKYHYYGIRIKA</t>
  </si>
  <si>
    <t xml:space="preserve">Csav_RFX6</t>
  </si>
  <si>
    <t xml:space="preserve">reftig_9</t>
  </si>
  <si>
    <t xml:space="preserve">LEENYMICDGICLARCILYNHYLDFCNKSNIEPACAATFQTIRHKFPLLTTRRLGTRGHSK</t>
  </si>
  <si>
    <t xml:space="preserve">Coccidioides immitis</t>
  </si>
  <si>
    <t xml:space="preserve">Cimm_RFX1</t>
  </si>
  <si>
    <t xml:space="preserve">supercontig_2.3</t>
  </si>
  <si>
    <t xml:space="preserve">CIMT_06198</t>
  </si>
  <si>
    <t xml:space="preserve">WLRENCRKSTGSVRRDRVYCCYADKCGTERVSVLNPASFGKLTRRLGVRGESKYHYVDLSI</t>
  </si>
  <si>
    <t xml:space="preserve">Coccidioides posadasii</t>
  </si>
  <si>
    <t xml:space="preserve">Cpos_RFX1</t>
  </si>
  <si>
    <t xml:space="preserve">CPSG_01294T0</t>
  </si>
  <si>
    <t xml:space="preserve">WLRENCRKSTGSVRRDRVYCCYADKCGTERVSVLNPASFGKLVRIIFPNVQTRRLGVRGESKYHYVDLSI</t>
  </si>
  <si>
    <t xml:space="preserve">Cochliobolus heterostrophus</t>
  </si>
  <si>
    <t xml:space="preserve">Chet_RFX1</t>
  </si>
  <si>
    <t xml:space="preserve">scaffold_7</t>
  </si>
  <si>
    <t xml:space="preserve">jgi|CocheC5_1|34902|gw1.7.42.1</t>
  </si>
  <si>
    <t xml:space="preserve">AMLWLQSVCRVAKTSVPRNRVYSKYAERCGTDRVIPLNPASFGKLVRVIFPGIQTRRLGVRGESKYHYVDLEL</t>
  </si>
  <si>
    <t xml:space="preserve">Coprinus cinereus</t>
  </si>
  <si>
    <t xml:space="preserve">Basidiomycota</t>
  </si>
  <si>
    <t xml:space="preserve">Ccin_RFX3</t>
  </si>
  <si>
    <t xml:space="preserve">supercontig_2.5</t>
  </si>
  <si>
    <t xml:space="preserve">CC1G_00311T0</t>
  </si>
  <si>
    <t xml:space="preserve">Nvit_RFX3</t>
  </si>
  <si>
    <t xml:space="preserve">WLTANYATYPDGNVPRQGLYFSYRRVCDQYGIPHINTATLGKAIRLCFPTIKTRRLGVRGNSKYHYCGIR</t>
  </si>
  <si>
    <t xml:space="preserve">Culex quinquefasciatus</t>
  </si>
  <si>
    <t xml:space="preserve">southern house mosquito</t>
  </si>
  <si>
    <t xml:space="preserve">Cqui_RFX</t>
  </si>
  <si>
    <t xml:space="preserve">supercont3.57</t>
  </si>
  <si>
    <t xml:space="preserve">CPIJ004011</t>
  </si>
  <si>
    <t xml:space="preserve">TVAWLVENYENAEGVSLPRSTLYNHYMRHCNEHKLDAVNAASFGKLIRSVFTGLRTRRLGTRGNSKYHYYGIRIKP</t>
  </si>
  <si>
    <t xml:space="preserve">Cqui_RFX7</t>
  </si>
  <si>
    <t xml:space="preserve">supercont3.119</t>
  </si>
  <si>
    <t xml:space="preserve">CPIJ006094</t>
  </si>
  <si>
    <t xml:space="preserve">NWVRSHLEHDPNVSIPKQEVYEDYIAFCERIDIKPLSTADFGKVMKQVFPGIRPRRLGTRGHSRYCYAAMRK</t>
  </si>
  <si>
    <t xml:space="preserve">Danio rerio</t>
  </si>
  <si>
    <t xml:space="preserve">zebra fish</t>
  </si>
  <si>
    <t xml:space="preserve">Drer_RFX1</t>
  </si>
  <si>
    <t xml:space="preserve">ENSDARG00000005883</t>
  </si>
  <si>
    <t xml:space="preserve">Drer_RFX2A</t>
  </si>
  <si>
    <t xml:space="preserve">ENSDARG00000013575</t>
  </si>
  <si>
    <t xml:space="preserve">HLQWLLDNYETAEGVSLPRSSLYNHYLRHCQEQKLDPVNAASFGKLIRSVFMGLRTRRLGTRGNSKYHYYGIRLKP</t>
  </si>
  <si>
    <t xml:space="preserve">Drer_RFX2B</t>
  </si>
  <si>
    <t xml:space="preserve">RFX8</t>
  </si>
  <si>
    <t xml:space="preserve">VQWLMDNYETAEGVSLPRCTLYCHYLLHCQQTKLEPVNAASFGKLIRSVFMGLRTRRLGT</t>
  </si>
  <si>
    <t xml:space="preserve">Drer_RFX3</t>
  </si>
  <si>
    <t xml:space="preserve">ENSDARG00000014550</t>
  </si>
  <si>
    <t xml:space="preserve">HLQWLLDNYETAEGVSLPRSTLYNHYLRHCQEQKLDPVNAASFGKLIRSIFMGLRTRRLGTRGNSKYHYYGIRVKP</t>
  </si>
  <si>
    <t xml:space="preserve">Drer_RFX4</t>
  </si>
  <si>
    <t xml:space="preserve">ENSDARG00000026395</t>
  </si>
  <si>
    <t xml:space="preserve">TLQWLEENYEIAEGVCIPRSALYMHYLDFCEKLDSQPVNAASFGKIIRQQFPQLTTRRLGTRGQSKYHYYGIAVKE</t>
  </si>
  <si>
    <t xml:space="preserve">Drer_RFX5</t>
  </si>
  <si>
    <t xml:space="preserve">ENSDARG00000063258</t>
  </si>
  <si>
    <t xml:space="preserve">CNWIRSHLEEHPDTCLPKQDVYETYRKHCDNLQHRPLSAANFGKIIRDIFPNIKARRLGGRGHGIRRKT</t>
  </si>
  <si>
    <t xml:space="preserve">Drer_RFX6</t>
  </si>
  <si>
    <t xml:space="preserve">ENSDARG00000041702</t>
  </si>
  <si>
    <t xml:space="preserve">Mmus_RFX6</t>
  </si>
  <si>
    <t xml:space="preserve">TLQWLEDNYIVCEGVCLPRCILYAHYLDFCRKEKLDPACAATFGKTIRQKFPLLTTRRLGTRGHSKYHYYGIGIKE</t>
  </si>
  <si>
    <t xml:space="preserve">Drer_RFX7A</t>
  </si>
  <si>
    <t xml:space="preserve">Zv7_NA1148</t>
  </si>
  <si>
    <t xml:space="preserve">AFNWIRNHLEEHPETSLPKQEVYDEYKSYCDNLGYHPLSAADFGKIMKNVFPNMKARRLGMRGKSKYPF</t>
  </si>
  <si>
    <t xml:space="preserve">Drer_RFX7B</t>
  </si>
  <si>
    <t xml:space="preserve">RFX9</t>
  </si>
  <si>
    <t xml:space="preserve">AFSWIRNHLEEHPETSLPKQEVYDEYKSYCDSLGYHALSAADFGKIMKNVFPNMKARRLGMRGKSKYP</t>
  </si>
  <si>
    <t xml:space="preserve">Dasypus novemcinctus</t>
  </si>
  <si>
    <t xml:space="preserve">Armadillo</t>
  </si>
  <si>
    <t xml:space="preserve">Dnov_RFX2</t>
  </si>
  <si>
    <t xml:space="preserve">GeneScaffold_944</t>
  </si>
  <si>
    <t xml:space="preserve">ENSDNOG00000004512</t>
  </si>
  <si>
    <t xml:space="preserve">May 2005</t>
  </si>
  <si>
    <t xml:space="preserve">RFX5: Incomplete coverage by contigs</t>
  </si>
  <si>
    <t xml:space="preserve">Dnov_RFX3A</t>
  </si>
  <si>
    <t xml:space="preserve">GeneScaffold_798</t>
  </si>
  <si>
    <t xml:space="preserve">ENSDNOG00000018668</t>
  </si>
  <si>
    <t xml:space="preserve">Dnov_RFX3B</t>
  </si>
  <si>
    <t xml:space="preserve">scaffold_5812</t>
  </si>
  <si>
    <t xml:space="preserve">LNIHEAAEGVSLPGSTLYNQKHYLXDKLDPINAASFGKLIKSSFMGVCIRRLGIRRNSXYCNYGICIKP</t>
  </si>
  <si>
    <t xml:space="preserve">Dnov_RFX4</t>
  </si>
  <si>
    <t xml:space="preserve">GeneScaffold_1956</t>
  </si>
  <si>
    <t xml:space="preserve">ENSDNOG00000000799</t>
  </si>
  <si>
    <t xml:space="preserve">Dnov_RFX6</t>
  </si>
  <si>
    <t xml:space="preserve">GeneScaffold_6862</t>
  </si>
  <si>
    <t xml:space="preserve">ENSDNOG00000019162</t>
  </si>
  <si>
    <t xml:space="preserve">TLQWLEENYIVCEGVCLPRCILYAHYLDFCRKEKXXXXXXXXXXXTIRQKFPLLTTRRLGTRGHSKYHYYGIGIPE</t>
  </si>
  <si>
    <t xml:space="preserve">Dnov_RFX7</t>
  </si>
  <si>
    <t xml:space="preserve">GeneScaffold_6646</t>
  </si>
  <si>
    <t xml:space="preserve">ENSDNOG00000006055</t>
  </si>
  <si>
    <t xml:space="preserve">AFSWIRNTLEEHPETSLPKQEVYDEYKSYCDNLGYHPLSAADFGKIMKNIFPNMKARRLGTRGKSKYLECGLRKKA</t>
  </si>
  <si>
    <t xml:space="preserve">Debaryomyces hansenii</t>
  </si>
  <si>
    <t xml:space="preserve">Dhan_RFX1</t>
  </si>
  <si>
    <t xml:space="preserve">contig_1.7</t>
  </si>
  <si>
    <t xml:space="preserve">DEHA0G11814g.1</t>
  </si>
  <si>
    <t xml:space="preserve">MVWLLNSCESSATAVVPRNRIYARYVQICADNSLKPLSPASFGKLVRILFPNLTTRRLGMRGQSKYHYCGIKL</t>
  </si>
  <si>
    <t xml:space="preserve">Dipodomys ordii</t>
  </si>
  <si>
    <t xml:space="preserve">Kangaroo rat</t>
  </si>
  <si>
    <t xml:space="preserve">Dord_RFX1</t>
  </si>
  <si>
    <t xml:space="preserve">GeneScaffold_6195</t>
  </si>
  <si>
    <t xml:space="preserve">ENSDORG00000016506</t>
  </si>
  <si>
    <t xml:space="preserve">1</t>
  </si>
  <si>
    <t xml:space="preserve">RFX2: Large stretch of Xs</t>
  </si>
  <si>
    <t xml:space="preserve">Dord_RFX3</t>
  </si>
  <si>
    <t xml:space="preserve">GeneScaffold_704</t>
  </si>
  <si>
    <t xml:space="preserve">ENSDORG00000013906</t>
  </si>
  <si>
    <t xml:space="preserve">Dord_RFX4</t>
  </si>
  <si>
    <t xml:space="preserve">GeneScaffold_1755</t>
  </si>
  <si>
    <t xml:space="preserve">ENSDORG00000003959</t>
  </si>
  <si>
    <t xml:space="preserve">TLQWLEESYEIAEGVCIPRSALYMHYLDFCEKNDTQPVNAASFGKIIRQQFPQLTTRRLGTRGQSKYHYYGIAVKE</t>
  </si>
  <si>
    <t xml:space="preserve">Dord_RFX5</t>
  </si>
  <si>
    <t xml:space="preserve">GeneScaffold_3536</t>
  </si>
  <si>
    <t xml:space="preserve">ENSDORG00000015967</t>
  </si>
  <si>
    <t xml:space="preserve">AYRWIRNHLEEHTDTCLPKQSVYDAYRKYCESLACCRPLSTANFGKIIREIFPDIKARRLGGRVQSKYCYSGIRRKT</t>
  </si>
  <si>
    <t xml:space="preserve">Dord_RFX6</t>
  </si>
  <si>
    <t xml:space="preserve">GeneScaffold_5466</t>
  </si>
  <si>
    <t xml:space="preserve">ENSDORG00000013591</t>
  </si>
  <si>
    <t xml:space="preserve">Dord_RFX7</t>
  </si>
  <si>
    <t xml:space="preserve">GeneScaffold_5830</t>
  </si>
  <si>
    <t xml:space="preserve">ENSDORG00000004908</t>
  </si>
  <si>
    <t xml:space="preserve">AFSWIRNTLEEHPETSLPKQEVYDEYKSYCDNLGYHPLSAADFGKIMKNVFPNMKARRLGTRGKSK</t>
  </si>
  <si>
    <t xml:space="preserve">Drosophila ananassae</t>
  </si>
  <si>
    <t xml:space="preserve">fruit fly</t>
  </si>
  <si>
    <t xml:space="preserve">Dana_RFX</t>
  </si>
  <si>
    <t xml:space="preserve">scaffold_13340</t>
  </si>
  <si>
    <t xml:space="preserve">FBgn0094481</t>
  </si>
  <si>
    <t xml:space="preserve">TIKWLSRNYETADGVSLPRSTLYNHYMQHCSEQKLEPVNAASFGKLIRSVFSGLRTRRLGTRGNSKYHYYGIRIKP</t>
  </si>
  <si>
    <t xml:space="preserve">Dana_RFX2</t>
  </si>
  <si>
    <t xml:space="preserve">BAP-170</t>
  </si>
  <si>
    <t xml:space="preserve">scaffold_13266</t>
  </si>
  <si>
    <t xml:space="preserve">FBgn0088096</t>
  </si>
  <si>
    <t xml:space="preserve">LSWLGATYERAGSLRVEQAELYRIYLSHCQKSKLSVVNHKQFPRLVRLIFVGVIVRQLDGTELPGSYYVGIRMR</t>
  </si>
  <si>
    <t xml:space="preserve">Dana_RFX7</t>
  </si>
  <si>
    <t xml:space="preserve">FBgn0093675</t>
  </si>
  <si>
    <t xml:space="preserve">NWVRSHLEHDAKVSIPKQDVYNDYIAYCERLSIKPLSTADFGKVMKQVFPGVRPRRLGTRGNSRYCYAAMRK</t>
  </si>
  <si>
    <t xml:space="preserve">Drosophila erecta</t>
  </si>
  <si>
    <t xml:space="preserve">Dere_RFX</t>
  </si>
  <si>
    <t xml:space="preserve">scaffold_4770</t>
  </si>
  <si>
    <t xml:space="preserve">FBgn0109515</t>
  </si>
  <si>
    <t xml:space="preserve">TIKWLSRNYETADGVSLPRSTLYNHYMQHCSEHKLEPVNAASFGKLIRSVFSGLRTRRLGTRGNSKYHYYGIRIKP</t>
  </si>
  <si>
    <t xml:space="preserve">Dere_RFX2</t>
  </si>
  <si>
    <t xml:space="preserve">scaffold_4929</t>
  </si>
  <si>
    <t xml:space="preserve">FBgn0115358</t>
  </si>
  <si>
    <t xml:space="preserve">LAWLGATYERANDLRVEQAELYRIYLSHCQKAKLSVVNHMQFPRLVRLIFVGVIVRHLDGTELPGTYYVGIRMR</t>
  </si>
  <si>
    <t xml:space="preserve">Dere_RFX7</t>
  </si>
  <si>
    <t xml:space="preserve">FBgn0102744</t>
  </si>
  <si>
    <t xml:space="preserve">NWVRSHLEHDAQVSIPKQDVYNDYIAYCERLSIKPLSTADFGKVMKQVFPGVRPRRLGTRGNSRYCYAAMRK</t>
  </si>
  <si>
    <t xml:space="preserve">Drosophila grimshawi</t>
  </si>
  <si>
    <t xml:space="preserve">scaffold_14906</t>
  </si>
  <si>
    <t xml:space="preserve">FBgn0125920</t>
  </si>
  <si>
    <t xml:space="preserve">TIKWLSRNYETADGVSLPRSTLYNHYMQHCNEQKLEPVNAASFGKLIRSVFSGLRTRRLGTRGNSKYHYYGIRIKP</t>
  </si>
  <si>
    <t xml:space="preserve">Dgri_RFX2</t>
  </si>
  <si>
    <t xml:space="preserve">scaffold_15112</t>
  </si>
  <si>
    <t xml:space="preserve">FBgn0130352</t>
  </si>
  <si>
    <t xml:space="preserve">LAWLGATYERAHDHRVEQQELYTIYLSHCQKAKHSVVNRMQFPRLVRLIFVGPAVRQLDGSDLPGTHYVGIRMR</t>
  </si>
  <si>
    <t xml:space="preserve">Dgri_RFX7</t>
  </si>
  <si>
    <t xml:space="preserve">FBgn0125550</t>
  </si>
  <si>
    <t xml:space="preserve">NWVRSHLEHDAQVSIPKQDVYNDYIVYCERLNIKPLSTADFGKVMKQVFPGVRPRRLGTRGNSRYCYAAMRK</t>
  </si>
  <si>
    <t xml:space="preserve">Drosophila melanogaster</t>
  </si>
  <si>
    <t xml:space="preserve">3R</t>
  </si>
  <si>
    <t xml:space="preserve">FBgn0020379</t>
  </si>
  <si>
    <t xml:space="preserve">Dmel_RFX2</t>
  </si>
  <si>
    <t xml:space="preserve">FBgn0042085</t>
  </si>
  <si>
    <t xml:space="preserve">LAWLGATYERANDLRVEQAELYRIYLSHCQKAKLSVVNHMQFPRLVRLIFVGVIVRHLDGIELPGTYYVGIRMR</t>
  </si>
  <si>
    <t xml:space="preserve">Dmel_RFX7</t>
  </si>
  <si>
    <t xml:space="preserve">FBgn0037445</t>
  </si>
  <si>
    <t xml:space="preserve">Drosophila mojavensis</t>
  </si>
  <si>
    <t xml:space="preserve">Dmoj_RFX</t>
  </si>
  <si>
    <t xml:space="preserve">scaffold_6540</t>
  </si>
  <si>
    <t xml:space="preserve">FBgn0146753</t>
  </si>
  <si>
    <t xml:space="preserve">Dmoj_RFX2</t>
  </si>
  <si>
    <t xml:space="preserve">scaffold_6496</t>
  </si>
  <si>
    <t xml:space="preserve">FBgn0141119</t>
  </si>
  <si>
    <t xml:space="preserve">LAWLGATYERAHDYRVEQQELYTIYLSHCQKAKHSVVNRVQFPRLVRLIFVGPAVRQMDGTELPGTHYVGIRMR</t>
  </si>
  <si>
    <t xml:space="preserve">Dmoj_RFX7</t>
  </si>
  <si>
    <t xml:space="preserve">FBgn0147305</t>
  </si>
  <si>
    <t xml:space="preserve">Drosophila persimilis</t>
  </si>
  <si>
    <t xml:space="preserve">Dper_RFX2</t>
  </si>
  <si>
    <t xml:space="preserve">scaffold_34</t>
  </si>
  <si>
    <t xml:space="preserve">FBgn0157856</t>
  </si>
  <si>
    <t xml:space="preserve">LAWLGATYERAGAFRLEQQELYRIYLSHCQKAKLSVVNHMQFPRLVRLIFVGVIVRHLDGTELPGTYYVGIRTR</t>
  </si>
  <si>
    <t xml:space="preserve">Dper_RFX7</t>
  </si>
  <si>
    <t xml:space="preserve">scaffold_3</t>
  </si>
  <si>
    <t xml:space="preserve">FBgn0159655</t>
  </si>
  <si>
    <t xml:space="preserve">Drosophila pseudoobscura</t>
  </si>
  <si>
    <t xml:space="preserve">Dpse_RFX</t>
  </si>
  <si>
    <t xml:space="preserve">FBgn0079503</t>
  </si>
  <si>
    <t xml:space="preserve">Dpse_RFX2</t>
  </si>
  <si>
    <t xml:space="preserve">FBgn0077124</t>
  </si>
  <si>
    <t xml:space="preserve">Dpse_RFX7</t>
  </si>
  <si>
    <t xml:space="preserve">FBgn0081975</t>
  </si>
  <si>
    <t xml:space="preserve">Drosophila sechellia</t>
  </si>
  <si>
    <t xml:space="preserve">Dsec_RFX</t>
  </si>
  <si>
    <t xml:space="preserve">scaffold_0</t>
  </si>
  <si>
    <t xml:space="preserve">FBgn0181027</t>
  </si>
  <si>
    <t xml:space="preserve">Dsec_RFX2</t>
  </si>
  <si>
    <t xml:space="preserve">FBgn0175761</t>
  </si>
  <si>
    <t xml:space="preserve">Dsec_RFX7</t>
  </si>
  <si>
    <t xml:space="preserve">scaffold_6</t>
  </si>
  <si>
    <t xml:space="preserve">FBgn0165499</t>
  </si>
  <si>
    <t xml:space="preserve">Drosophila simulans</t>
  </si>
  <si>
    <t xml:space="preserve">Dsim_RFX</t>
  </si>
  <si>
    <t xml:space="preserve">FBgn0192189</t>
  </si>
  <si>
    <t xml:space="preserve">TIKWLSRNYETADGVSLPRSTLYNHYMQHCSEHKLEPVNAASFGKLIRSLFSGLRTRRLGTRGKSKYHYYGI</t>
  </si>
  <si>
    <t xml:space="preserve">Dsim_RFX2</t>
  </si>
  <si>
    <t xml:space="preserve">FBgn0182182</t>
  </si>
  <si>
    <t xml:space="preserve">Dsim_RFX7</t>
  </si>
  <si>
    <t xml:space="preserve">FBgn0191039</t>
  </si>
  <si>
    <t xml:space="preserve">Drosophila virilis</t>
  </si>
  <si>
    <t xml:space="preserve">Dvir_RFX</t>
  </si>
  <si>
    <t xml:space="preserve">scaffold_13047</t>
  </si>
  <si>
    <t xml:space="preserve">FBgn0210756</t>
  </si>
  <si>
    <t xml:space="preserve">1.2</t>
  </si>
  <si>
    <t xml:space="preserve">Dvir_RFX2</t>
  </si>
  <si>
    <t xml:space="preserve">scaffold_12875</t>
  </si>
  <si>
    <t xml:space="preserve">FBgn0208583</t>
  </si>
  <si>
    <t xml:space="preserve">LAWLGATYERAGNYRVEQQELYTIYLSHCQKAKLSVVNRLQFPRLVRLIFVGPAVRQMDGTDLPGTHYVGIRMR</t>
  </si>
  <si>
    <t xml:space="preserve">Dvir_RFX7</t>
  </si>
  <si>
    <t xml:space="preserve">FBgn0209754</t>
  </si>
  <si>
    <t xml:space="preserve">Drosophila willistoni</t>
  </si>
  <si>
    <t xml:space="preserve">Dwil_RFX</t>
  </si>
  <si>
    <t xml:space="preserve">scf2_1100000004902</t>
  </si>
  <si>
    <t xml:space="preserve">FBgn0213566</t>
  </si>
  <si>
    <t xml:space="preserve">Dwil_RFX2</t>
  </si>
  <si>
    <t xml:space="preserve">scf2_1100000004512</t>
  </si>
  <si>
    <t xml:space="preserve">FBgn0221620</t>
  </si>
  <si>
    <t xml:space="preserve">LAWLGATYERAHDCRVDQQELYRIYLSHCQKTKLSVVNHVQFPRLVRLIFVGVIVRQLDGTELPGTHYVGIKMR</t>
  </si>
  <si>
    <t xml:space="preserve">Dwil_RFX7A</t>
  </si>
  <si>
    <t xml:space="preserve">scf2_1100000004943</t>
  </si>
  <si>
    <t xml:space="preserve">FBgn0215794</t>
  </si>
  <si>
    <t xml:space="preserve">Dwil_RFX7B</t>
  </si>
  <si>
    <t xml:space="preserve">?</t>
  </si>
  <si>
    <t xml:space="preserve">scf2_1100000004511</t>
  </si>
  <si>
    <t xml:space="preserve">FBgn0218802</t>
  </si>
  <si>
    <t xml:space="preserve">AFPPIRNDNVPKPRLLLDKYQSYDDVMEFLDVVGYHPVSLVDVGRSYENLKTIVISNSDGRRGKNVFMDAGLHAR</t>
  </si>
  <si>
    <t xml:space="preserve">Drosophila yakuba</t>
  </si>
  <si>
    <t xml:space="preserve">Dyak_RFX</t>
  </si>
  <si>
    <t xml:space="preserve">FBgn0241794</t>
  </si>
  <si>
    <t xml:space="preserve">Dyak_RFX2</t>
  </si>
  <si>
    <t xml:space="preserve">2L</t>
  </si>
  <si>
    <t xml:space="preserve">FBgn0236423</t>
  </si>
  <si>
    <t xml:space="preserve">Dyak_RFX7</t>
  </si>
  <si>
    <t xml:space="preserve">FBgn0241238</t>
  </si>
  <si>
    <t xml:space="preserve">Echinops telfairi</t>
  </si>
  <si>
    <t xml:space="preserve">Tenrec</t>
  </si>
  <si>
    <t xml:space="preserve">Etel_RFX1</t>
  </si>
  <si>
    <t xml:space="preserve">GeneScaffold_3517</t>
  </si>
  <si>
    <t xml:space="preserve">ENSETEG00000003677</t>
  </si>
  <si>
    <t xml:space="preserve">July 2005</t>
  </si>
  <si>
    <t xml:space="preserve">Etel_RFX2A</t>
  </si>
  <si>
    <t xml:space="preserve">RFX2A</t>
  </si>
  <si>
    <t xml:space="preserve">scaffold_174732</t>
  </si>
  <si>
    <t xml:space="preserve">LQWLLDNYETAEGVSLPRSSVYSHYLRHCQDHKLDPVNAASFGKLIRCVFMGLRTRRLGTRGNSKCHYYGIRLK</t>
  </si>
  <si>
    <t xml:space="preserve">Etel_RFX2B</t>
  </si>
  <si>
    <t xml:space="preserve">RFX2B</t>
  </si>
  <si>
    <t xml:space="preserve">GeneScaffold_1025</t>
  </si>
  <si>
    <t xml:space="preserve">ENSETEG00000006652</t>
  </si>
  <si>
    <t xml:space="preserve">HLQWLLDNYETAEGVSLPRSSLYNHYLRHCQEHKLDPVNAASFGKLIRSVFMGLRTRRLGTXXXXXXHYYGIRLKP</t>
  </si>
  <si>
    <t xml:space="preserve">Etel_RFX3</t>
  </si>
  <si>
    <t xml:space="preserve">GeneScaffold_859</t>
  </si>
  <si>
    <t xml:space="preserve">ENSETEG00000002475</t>
  </si>
  <si>
    <t xml:space="preserve">HLQWLLDNYETAEGVSLPRSTLYNHYLRHCQEHKLDPVNAASFGKLIRSIFMGLRTRRLGT</t>
  </si>
  <si>
    <t xml:space="preserve">Etel_RFX4</t>
  </si>
  <si>
    <t xml:space="preserve">GeneScaffold_2217</t>
  </si>
  <si>
    <t xml:space="preserve">ENSETEG00000007550</t>
  </si>
  <si>
    <t xml:space="preserve">TLQWLEENYEIAKGVCIPRSALYMHYLGFCEKNDTXXXXXXXXXXIIRQQFPQLTTRRLGTRGQSKYHYYGIAVKE</t>
  </si>
  <si>
    <t xml:space="preserve">Etel_RFX5</t>
  </si>
  <si>
    <t xml:space="preserve">GeneScaffold_4516</t>
  </si>
  <si>
    <t xml:space="preserve">ENSETEG00000013503</t>
  </si>
  <si>
    <t xml:space="preserve">AYKWIRNHLEEHTDTCLPKQSVYDAYRKYCESLACCRPLSTANFGKIIREIFPDIKARRLGGRGQSKYCYSGIRRKT</t>
  </si>
  <si>
    <t xml:space="preserve">Etel_RFX6</t>
  </si>
  <si>
    <t xml:space="preserve">GeneScaffold_7797</t>
  </si>
  <si>
    <t xml:space="preserve">ENSETEG00000005677</t>
  </si>
  <si>
    <t xml:space="preserve">TLQWLDENYIVCEGVCLPRCILYAHYLDFCRKEKLEPACAATFGKXXXXXXXXXXXXXXXXXXXXXYHYYGIGIKE</t>
  </si>
  <si>
    <t xml:space="preserve">Etel_RFX7</t>
  </si>
  <si>
    <t xml:space="preserve">GeneScaffold_7531</t>
  </si>
  <si>
    <t xml:space="preserve">ENSETEG00000015037</t>
  </si>
  <si>
    <t xml:space="preserve">FSRIGNTLEEHPESSLPKQEVDEYKSYCDNLGYHPLSAADFGKIMKNVFPNMKARRLGTRGKSKYPLGGLRKKA</t>
  </si>
  <si>
    <t xml:space="preserve">Equus caballus</t>
  </si>
  <si>
    <t xml:space="preserve">Horse</t>
  </si>
  <si>
    <t xml:space="preserve">Ecab_RFX1</t>
  </si>
  <si>
    <t xml:space="preserve">Un0116</t>
  </si>
  <si>
    <t xml:space="preserve">ENSECAG00000016589</t>
  </si>
  <si>
    <t xml:space="preserve">2</t>
  </si>
  <si>
    <t xml:space="preserve">Ecab_RFX2</t>
  </si>
  <si>
    <t xml:space="preserve">ENSECAG00000020379</t>
  </si>
  <si>
    <t xml:space="preserve">Ecab_RFX3</t>
  </si>
  <si>
    <t xml:space="preserve">ENSECAG00000011075</t>
  </si>
  <si>
    <t xml:space="preserve">Ecab_RFX4</t>
  </si>
  <si>
    <t xml:space="preserve">ENSECAG00000005111</t>
  </si>
  <si>
    <t xml:space="preserve">Ecab_RFX5</t>
  </si>
  <si>
    <t xml:space="preserve">ENSECAG00000024774</t>
  </si>
  <si>
    <t xml:space="preserve">Ecab_RFX6</t>
  </si>
  <si>
    <t xml:space="preserve">ENSECAG00000019804</t>
  </si>
  <si>
    <t xml:space="preserve">TLQWLEENYIVCEGVCLPRCILYAHYLDFCRKEKLEPACAATFGKTIRQKFPLLTTRRLGTRGHSNYHLGIVNIR</t>
  </si>
  <si>
    <t xml:space="preserve">ENSECAG00000002379</t>
  </si>
  <si>
    <t xml:space="preserve">AFSWIRNTLEEHPETSLPKQEVYDEYKSYCDNLGYHPLSAADFGKIMKNVFPNMKARRLGTRGKSKYPFDGLRKKA</t>
  </si>
  <si>
    <t xml:space="preserve">Erinaceus europaeus</t>
  </si>
  <si>
    <t xml:space="preserve">Hedgehog</t>
  </si>
  <si>
    <t xml:space="preserve">Eeur_RFX3</t>
  </si>
  <si>
    <t xml:space="preserve">GeneScaffold_920</t>
  </si>
  <si>
    <t xml:space="preserve">ENSEEUG00000013595</t>
  </si>
  <si>
    <t xml:space="preserve">RFX1: Short contig 80663; RFX2: Cut off at the end of contig 344002</t>
  </si>
  <si>
    <t xml:space="preserve">Eeur_RFX4</t>
  </si>
  <si>
    <t xml:space="preserve">GeneScaffold_2248</t>
  </si>
  <si>
    <t xml:space="preserve">ENSEEUG00000011658</t>
  </si>
  <si>
    <t xml:space="preserve">LEENYEIAEGVCIPRSALYMHYLDFCEKNDTQPVNAASFGKIIRQQFPQLTTRRLGTRGQSKYHY</t>
  </si>
  <si>
    <t xml:space="preserve">Eeur_RFX5</t>
  </si>
  <si>
    <t xml:space="preserve">scaffold_344002</t>
  </si>
  <si>
    <t xml:space="preserve">ENSEEUG00000010785</t>
  </si>
  <si>
    <t xml:space="preserve">RNHLEEHTDTCLPKQSVYDAYRKYCESLACCRPLSTANFGKIIREIFPDIKARRLGGRGQSKYCYSGIRRKT</t>
  </si>
  <si>
    <t xml:space="preserve">Eeur_RFX6</t>
  </si>
  <si>
    <t xml:space="preserve">GeneScaffold_7901</t>
  </si>
  <si>
    <t xml:space="preserve">ENSEEUG00000001945</t>
  </si>
  <si>
    <t xml:space="preserve">Eeur_RFX7</t>
  </si>
  <si>
    <t xml:space="preserve">GeneScaffold_7653</t>
  </si>
  <si>
    <t xml:space="preserve">ENSEEUG00000013718</t>
  </si>
  <si>
    <t xml:space="preserve">AFSWIRNTLEEHPETSLPKQEVYDEYKSYCDNLGYHPLSAADFGKIMKNVFPNMKARRLGTRGKSKYPLPGLRKKA</t>
  </si>
  <si>
    <t xml:space="preserve">Felis catus</t>
  </si>
  <si>
    <t xml:space="preserve">Cat</t>
  </si>
  <si>
    <t xml:space="preserve">FLJ42986</t>
  </si>
  <si>
    <t xml:space="preserve">scaffold_158686</t>
  </si>
  <si>
    <t xml:space="preserve">March 2006</t>
  </si>
  <si>
    <t xml:space="preserve">Cele_daf-19</t>
  </si>
  <si>
    <t xml:space="preserve">LVDNFCICEGSVPRCLMYEIYVETCGHNTQTQVNPATFGKVVRLVFPDLGTRRLGTRGSARYHF</t>
  </si>
  <si>
    <t xml:space="preserve">Fcat_RFX1</t>
  </si>
  <si>
    <t xml:space="preserve">GeneScaffold_5267</t>
  </si>
  <si>
    <t xml:space="preserve">ENSFCAG00000003721</t>
  </si>
  <si>
    <t xml:space="preserve">VQWLLDNYETAEGVSLPRSTLYCHYLLHCQEQKLEPVNAASFGKLIRSVFMGLRTRRLGTR</t>
  </si>
  <si>
    <t xml:space="preserve">Fcat_RFX2</t>
  </si>
  <si>
    <t xml:space="preserve">GeneScaffold_5000</t>
  </si>
  <si>
    <t xml:space="preserve">ENSFCAG00000012504</t>
  </si>
  <si>
    <t xml:space="preserve">Fcat_RFX3</t>
  </si>
  <si>
    <t xml:space="preserve">GeneScaffold_495</t>
  </si>
  <si>
    <t xml:space="preserve">ENSFCAG00000012950</t>
  </si>
  <si>
    <t xml:space="preserve">LQWLLDNYETAEGVSLPRSTLYNHYLRHCQEHKLDPVNAASFGKLIRSIFMGLRTRRLGTR</t>
  </si>
  <si>
    <t xml:space="preserve">Fcat_RFX4</t>
  </si>
  <si>
    <t xml:space="preserve">GeneScaffold_103</t>
  </si>
  <si>
    <t xml:space="preserve">ENSFCAG00000015618</t>
  </si>
  <si>
    <t xml:space="preserve">LEENYEIAEGVCIPRSALYMHYLDFCEKNDTQPVNAASFGKIIRQQFPQLTTRRLGTRGQSKYHYYGIAVKE</t>
  </si>
  <si>
    <t xml:space="preserve">Fcat_RFX5</t>
  </si>
  <si>
    <t xml:space="preserve">GeneScaffold_2523</t>
  </si>
  <si>
    <t xml:space="preserve">ENSFCAG00000005568</t>
  </si>
  <si>
    <t xml:space="preserve">Fcat_RFX7</t>
  </si>
  <si>
    <t xml:space="preserve">GeneScaffold_4221</t>
  </si>
  <si>
    <t xml:space="preserve">ENSFCAG00000008628</t>
  </si>
  <si>
    <t xml:space="preserve">Fusarium graminearum</t>
  </si>
  <si>
    <t xml:space="preserve">Fgra_RFX1</t>
  </si>
  <si>
    <t xml:space="preserve">supercontig_3.4</t>
  </si>
  <si>
    <t xml:space="preserve">FGST_08506</t>
  </si>
  <si>
    <t xml:space="preserve">AMLWINSVCSSGKGSVPRGRVYANYASKCANERITVLNPASFGKLVRVLFPGLKTRRLGVRGESKYHYVNFTL</t>
  </si>
  <si>
    <t xml:space="preserve">Fusarium oxysporum</t>
  </si>
  <si>
    <t xml:space="preserve">Foxy_DAF-19</t>
  </si>
  <si>
    <t xml:space="preserve">supercontig_2.2</t>
  </si>
  <si>
    <t xml:space="preserve">FOXT_01471</t>
  </si>
  <si>
    <t xml:space="preserve">WIHGVCERGKGSVPRGRVYANYASRCATERITVLNPASFGKLVRVLFPGLKTRRLGVRGESKYHYVNFTLKE</t>
  </si>
  <si>
    <t xml:space="preserve">Fusarium verticillioides</t>
  </si>
  <si>
    <t xml:space="preserve">Fver_DAF-19</t>
  </si>
  <si>
    <t xml:space="preserve">supercontig_3.10</t>
  </si>
  <si>
    <t xml:space="preserve">FVET_07848</t>
  </si>
  <si>
    <t xml:space="preserve">B</t>
  </si>
  <si>
    <t xml:space="preserve">Gallus gallus</t>
  </si>
  <si>
    <t xml:space="preserve">chicken</t>
  </si>
  <si>
    <t xml:space="preserve">Bird</t>
  </si>
  <si>
    <t xml:space="preserve">Ggal_RFX2</t>
  </si>
  <si>
    <t xml:space="preserve">ENSGALG00000001773</t>
  </si>
  <si>
    <t xml:space="preserve">Ggal_RFX3</t>
  </si>
  <si>
    <t xml:space="preserve">Z</t>
  </si>
  <si>
    <t xml:space="preserve">ENSGALG00000010179</t>
  </si>
  <si>
    <t xml:space="preserve">Ggal_RFX4</t>
  </si>
  <si>
    <t xml:space="preserve">ENSGALG00000012647</t>
  </si>
  <si>
    <t xml:space="preserve">Ggal_RFX5</t>
  </si>
  <si>
    <t xml:space="preserve">ENSGALG00000000836</t>
  </si>
  <si>
    <t xml:space="preserve">ACNWIRNHLEEHADTCLPKQDVYDAYRQYCDNLCCRPLSAANFGKIIREIFPNIKARRLGGRGQSKYCYSGIRRKT</t>
  </si>
  <si>
    <t xml:space="preserve">Ggal_RFX6</t>
  </si>
  <si>
    <t xml:space="preserve">ENSGALG00000014918</t>
  </si>
  <si>
    <t xml:space="preserve">Ggal_RFX7</t>
  </si>
  <si>
    <t xml:space="preserve">AFSWIRNTLEEHPETSLPKQEVYDEYKSYCDNLGYHPLSAADFGKIMKNVFPNMKARRLGTRGKSKYPL</t>
  </si>
  <si>
    <t xml:space="preserve">Ggal_daf-19</t>
  </si>
  <si>
    <t xml:space="preserve">ENSGALG00000016780</t>
  </si>
  <si>
    <t xml:space="preserve">Mdom_daf-19</t>
  </si>
  <si>
    <t xml:space="preserve">IADNFYLCEGTIPRWLLYEMYMENFSSNDNDKVNSATFGKVQLVFPGLGTRRLGTRGSARY</t>
  </si>
  <si>
    <t xml:space="preserve">Gasterosteus aculeatus</t>
  </si>
  <si>
    <t xml:space="preserve">stickleback</t>
  </si>
  <si>
    <t xml:space="preserve">Gacu_RFX1A</t>
  </si>
  <si>
    <t xml:space="preserve">groupXI</t>
  </si>
  <si>
    <t xml:space="preserve">ENSGACG00000012429</t>
  </si>
  <si>
    <t xml:space="preserve">Gacu_RFX1B</t>
  </si>
  <si>
    <t xml:space="preserve">groupIX</t>
  </si>
  <si>
    <t xml:space="preserve">ENSGACG00000018987</t>
  </si>
  <si>
    <t xml:space="preserve">TVQWLCDNYEGAEGVSLPRCTLYYHYLLHCQEQKLEPVNAASFGKLIRSVFMGLRTRRLGTRGNSKYHYYGLRIKS</t>
  </si>
  <si>
    <t xml:space="preserve">Gacu_RFX2</t>
  </si>
  <si>
    <t xml:space="preserve">groupVIII</t>
  </si>
  <si>
    <t xml:space="preserve">ENSGACG00000007541</t>
  </si>
  <si>
    <t xml:space="preserve">HLQWLLDNYETAEGVSLPRCSLYNHYLRHCQEQKLDPVNAASFGKLIRSVFMGLRTRRLGTRGNSKYHYYGIRVKP</t>
  </si>
  <si>
    <t xml:space="preserve">Gacu_RFX3</t>
  </si>
  <si>
    <t xml:space="preserve">groupXIV</t>
  </si>
  <si>
    <t xml:space="preserve">ENSGACG00000016864</t>
  </si>
  <si>
    <t xml:space="preserve">Gacu_RFX4</t>
  </si>
  <si>
    <t xml:space="preserve">groupXIX</t>
  </si>
  <si>
    <t xml:space="preserve">ENSGACG00000011830</t>
  </si>
  <si>
    <t xml:space="preserve">TLEWLEENYEIAEGVCIPRSALYMHYLDFSEKQDTQPVNAASFGKIIRQQFPALTTRRLGTRGQSKYHYYGIAVKE</t>
  </si>
  <si>
    <t xml:space="preserve">Gacu_RFX5</t>
  </si>
  <si>
    <t xml:space="preserve">groupX</t>
  </si>
  <si>
    <t xml:space="preserve">CNWIRSHLEEHCDTCLPKQDVYETYRRHCENLQHRPLSAANFGKIIRDIFPNIKARRLGGRGQSKY</t>
  </si>
  <si>
    <t xml:space="preserve">Gacu_RFX6</t>
  </si>
  <si>
    <t xml:space="preserve">groupXVIII</t>
  </si>
  <si>
    <t xml:space="preserve">ENSGACG00000005840</t>
  </si>
  <si>
    <t xml:space="preserve">Gacu_RFX7A</t>
  </si>
  <si>
    <t xml:space="preserve">ENSGACG00000006090</t>
  </si>
  <si>
    <t xml:space="preserve">AFNWIRNHLEEHPETSLPKQEVYDEYKSYCDNLGYNPLSAADFGKIMKNVFPNMKARRLGMRGKSKYCYSGLRKKA</t>
  </si>
  <si>
    <t xml:space="preserve">Gacu_RFX7B</t>
  </si>
  <si>
    <t xml:space="preserve">groupII</t>
  </si>
  <si>
    <t xml:space="preserve">ENSGACG00000015838</t>
  </si>
  <si>
    <t xml:space="preserve">AINWIRHHLEEYPETSLPKQEVYDEYKSFCDNLNYHPLSAADFGKIMKNVFPNMKARRLGMRGKSKYCYSGLRKR</t>
  </si>
  <si>
    <t xml:space="preserve">Gorilla gorilla</t>
  </si>
  <si>
    <t xml:space="preserve">Gorilla</t>
  </si>
  <si>
    <t xml:space="preserve">Ggor_RFX1</t>
  </si>
  <si>
    <t xml:space="preserve">GeneScaffold_3729</t>
  </si>
  <si>
    <t xml:space="preserve">ENSGGOG00000000385</t>
  </si>
  <si>
    <t xml:space="preserve">RFX3: Large stretch of Xs; RFX6: Large stretch of Xs</t>
  </si>
  <si>
    <t xml:space="preserve">Ggor_RFX2</t>
  </si>
  <si>
    <t xml:space="preserve">GeneScaffold_1090</t>
  </si>
  <si>
    <t xml:space="preserve">LQWLLDNYETAEGVSLPRSSLYNHYLRHCQEHKLDPVNAASFGKLIRSVFMGLRTRRLGTR</t>
  </si>
  <si>
    <t xml:space="preserve">Ggor_RFX4</t>
  </si>
  <si>
    <t xml:space="preserve">GeneScaffold_2315</t>
  </si>
  <si>
    <t xml:space="preserve">ENSGGOG00000007759</t>
  </si>
  <si>
    <t xml:space="preserve">Ggor_RFX5</t>
  </si>
  <si>
    <t xml:space="preserve">scaffold_25868</t>
  </si>
  <si>
    <t xml:space="preserve">ENSGGOG00000016795</t>
  </si>
  <si>
    <t xml:space="preserve">Homo sapiens</t>
  </si>
  <si>
    <t xml:space="preserve">Human</t>
  </si>
  <si>
    <t xml:space="preserve">ENSG00000132005</t>
  </si>
  <si>
    <t xml:space="preserve">36</t>
  </si>
  <si>
    <t xml:space="preserve">ENSG00000087903</t>
  </si>
  <si>
    <t xml:space="preserve">ENSG00000080298</t>
  </si>
  <si>
    <t xml:space="preserve">ENSG00000111783</t>
  </si>
  <si>
    <t xml:space="preserve">ENSG00000143390</t>
  </si>
  <si>
    <t xml:space="preserve">ENSG00000185002</t>
  </si>
  <si>
    <t xml:space="preserve">ENSG00000181827</t>
  </si>
  <si>
    <t xml:space="preserve">Hydra magnipapillata</t>
  </si>
  <si>
    <t xml:space="preserve">Hydra</t>
  </si>
  <si>
    <t xml:space="preserve">Hmag_RFX2</t>
  </si>
  <si>
    <t xml:space="preserve">gi|196137731|gb|EQ252937.1|</t>
  </si>
  <si>
    <t xml:space="preserve">Pcap_RFX2</t>
  </si>
  <si>
    <t xml:space="preserve">VQWLIENYETADGVSLPRSTLYSHYLRHCSESKIDAVNAASFGKLIRSVFLGLKTRRLGRGNSKYHYYGIRVKP</t>
  </si>
  <si>
    <t xml:space="preserve">Hmag_RFX4</t>
  </si>
  <si>
    <t xml:space="preserve">gi|196137066|gb|EQ253602.1|</t>
  </si>
  <si>
    <t xml:space="preserve">LHENYDMLEGISLRRIALHTHYLDFCNSTNVTPVHAASLGNVIRSTFPELKTRRLGTRGKSK</t>
  </si>
  <si>
    <t xml:space="preserve">Hmag_RFX6</t>
  </si>
  <si>
    <t xml:space="preserve">gi|196130311|gb|EQ260357.1|</t>
  </si>
  <si>
    <t xml:space="preserve">gi|74128280|gb|DT616957.1|DT616957</t>
  </si>
  <si>
    <t xml:space="preserve">TLEWLDENFTHYPGVCLPRCIMYAHYLTFCQENQLHQMCAATFGKIIRQKFPELTTRRLGTRGNSKYHYYGVAIKE</t>
  </si>
  <si>
    <t xml:space="preserve">Laccaria bicolori</t>
  </si>
  <si>
    <t xml:space="preserve">Lbic_RFX2</t>
  </si>
  <si>
    <t xml:space="preserve">scaffold_4</t>
  </si>
  <si>
    <t xml:space="preserve">jgi|Lacbi1|311799|eu2.Lbscf0004g07550</t>
  </si>
  <si>
    <t xml:space="preserve">WLTANYAPYPDGNVPRQGLYFSYRRVCDQYGIPHINTATLGKAIRLCFPTIKTRRLGVRGNSKYHYCGIR</t>
  </si>
  <si>
    <t xml:space="preserve">Lodderomyces elongisporus</t>
  </si>
  <si>
    <t xml:space="preserve">Lelo_RFX1</t>
  </si>
  <si>
    <t xml:space="preserve">supercontig_1.4</t>
  </si>
  <si>
    <t xml:space="preserve">LELT_03203</t>
  </si>
  <si>
    <t xml:space="preserve">MIWLLNSCEISPTAVIPRNRIYARYVQVCADYGLSPLSPASFGKLVKILYPNITTRRLGMRGQSKYHYCGIKL</t>
  </si>
  <si>
    <t xml:space="preserve">Loxodonta africana</t>
  </si>
  <si>
    <t xml:space="preserve">Elephant</t>
  </si>
  <si>
    <t xml:space="preserve">Lafr_RFX1</t>
  </si>
  <si>
    <t xml:space="preserve">GeneScaffold_3023</t>
  </si>
  <si>
    <t xml:space="preserve">ENSLAFG00000010160</t>
  </si>
  <si>
    <t xml:space="preserve">E1</t>
  </si>
  <si>
    <t xml:space="preserve">RFX4: Large stretch of Xs</t>
  </si>
  <si>
    <t xml:space="preserve">GeneScaffold_924</t>
  </si>
  <si>
    <t xml:space="preserve">ENSLAFG00000013350</t>
  </si>
  <si>
    <t xml:space="preserve">LQWLLDNYETAEGVSLPKSSLYNHYLQHCQEHKLDPVNAASFGKLIRSVFAGLRTRRLGT</t>
  </si>
  <si>
    <t xml:space="preserve">Lafr_RFX3</t>
  </si>
  <si>
    <t xml:space="preserve">GeneScaffold_776</t>
  </si>
  <si>
    <t xml:space="preserve">ENSLAFG00000002070</t>
  </si>
  <si>
    <t xml:space="preserve">Lafr_RFX6</t>
  </si>
  <si>
    <t xml:space="preserve">GeneScaffold_6006</t>
  </si>
  <si>
    <t xml:space="preserve">ENSLAFG00000003465</t>
  </si>
  <si>
    <t xml:space="preserve">TLQWLEENYIVCEGVCLPRCILYAHYLDFCRKEKLEPACAATFGKTIRQKFPLLTTRRLGTRGHS</t>
  </si>
  <si>
    <t xml:space="preserve">Lafr_RFX7</t>
  </si>
  <si>
    <t xml:space="preserve">GeneScaffold_6394</t>
  </si>
  <si>
    <t xml:space="preserve">ENSLAFG00000018745</t>
  </si>
  <si>
    <t xml:space="preserve">AFSWIRNTLEEHPETSLPKQEVYDEYXXXXXXXXXXXXXXXXXXXXXXXXXXXXXXXXXXXXXXXXYCYSGLRKKA</t>
  </si>
  <si>
    <t xml:space="preserve">Macaca mulatta</t>
  </si>
  <si>
    <t xml:space="preserve">Monkey</t>
  </si>
  <si>
    <t xml:space="preserve">Mmul_RFX1</t>
  </si>
  <si>
    <t xml:space="preserve">ENSMMUG00000018966</t>
  </si>
  <si>
    <t xml:space="preserve">Mmul_RFX2</t>
  </si>
  <si>
    <t xml:space="preserve">ENSMMUG00000011967</t>
  </si>
  <si>
    <t xml:space="preserve">Mmul_RFX3</t>
  </si>
  <si>
    <t xml:space="preserve">ENSMMUG00000000802</t>
  </si>
  <si>
    <t xml:space="preserve">Mmul_RFX4</t>
  </si>
  <si>
    <t xml:space="preserve">ENSMMUG00000022118</t>
  </si>
  <si>
    <t xml:space="preserve">Mmul_RFX5</t>
  </si>
  <si>
    <t xml:space="preserve">ENSMMUG00000013172</t>
  </si>
  <si>
    <t xml:space="preserve">Mmul_RFX6</t>
  </si>
  <si>
    <t xml:space="preserve">ENSMMUG00000017189</t>
  </si>
  <si>
    <t xml:space="preserve">Mmul_RFX7</t>
  </si>
  <si>
    <t xml:space="preserve">ENSMMUG00000017801</t>
  </si>
  <si>
    <t xml:space="preserve">Magnaporthe grisea</t>
  </si>
  <si>
    <t xml:space="preserve">Mgri_RFX1</t>
  </si>
  <si>
    <t xml:space="preserve">contig 2.768</t>
  </si>
  <si>
    <t xml:space="preserve">MG04000.4</t>
  </si>
  <si>
    <t xml:space="preserve">AMLWIAQVCSKGKSSVPRGRVYANYASKCASERVTVLNPASFGKLVRVIFPKLKTRRLGVRGESKYHY</t>
  </si>
  <si>
    <t xml:space="preserve">Microcebus murinus</t>
  </si>
  <si>
    <t xml:space="preserve">Lemur</t>
  </si>
  <si>
    <t xml:space="preserve">Mmur_RFX1</t>
  </si>
  <si>
    <t xml:space="preserve">GeneScaffold_1823</t>
  </si>
  <si>
    <t xml:space="preserve">ENSMICG00000012036</t>
  </si>
  <si>
    <t xml:space="preserve">RFX7: Split between Scaffold 3948 and Scaffold 13325</t>
  </si>
  <si>
    <t xml:space="preserve">Mmur_RFX2</t>
  </si>
  <si>
    <t xml:space="preserve">GeneScaffold_4252</t>
  </si>
  <si>
    <t xml:space="preserve">ENSMICG00000004022</t>
  </si>
  <si>
    <t xml:space="preserve">Mmur_RFX4</t>
  </si>
  <si>
    <t xml:space="preserve">GeneScaffold_1997</t>
  </si>
  <si>
    <t xml:space="preserve">ENSMICG00000008937</t>
  </si>
  <si>
    <t xml:space="preserve">Mmur_RFX5</t>
  </si>
  <si>
    <t xml:space="preserve">scaffold_21694</t>
  </si>
  <si>
    <t xml:space="preserve">AYRWIRNHLEEHTDTCLPKQSVYDAYRKYCESLACCRPLSTANFGKIIREIFPDIKARRLGGRGQSKY</t>
  </si>
  <si>
    <t xml:space="preserve">Mmur_RFX6</t>
  </si>
  <si>
    <t xml:space="preserve">GeneScaffold_4112</t>
  </si>
  <si>
    <t xml:space="preserve">ENSMICG00000009092</t>
  </si>
  <si>
    <t xml:space="preserve">LEENYIVCEGVCLPRCILYAHYLDFCRKEKLEPACAATFGKTIRQKFPLLTTRRLGTRGHSKYHYYGIGIKE</t>
  </si>
  <si>
    <t xml:space="preserve">Monodelphis domestica</t>
  </si>
  <si>
    <t xml:space="preserve">Opossum</t>
  </si>
  <si>
    <t xml:space="preserve">5</t>
  </si>
  <si>
    <t xml:space="preserve">LVDNFCICEGSVPRCLMYEIYVETCGQNAQNQVNPATFGLVRLVFPDLGTRRLGTRGSARY</t>
  </si>
  <si>
    <t xml:space="preserve">Mdom_RFX1</t>
  </si>
  <si>
    <t xml:space="preserve">ENSMODG00000012044</t>
  </si>
  <si>
    <t xml:space="preserve">ENSMODG00000001398</t>
  </si>
  <si>
    <t xml:space="preserve">HLQWLLDNYETAEGVSLPRSSLYNHYLRHCQEHKLDPVNAASFGKLIRSVFVGLRTRRLGTRGNSKYHYYGIRLKP</t>
  </si>
  <si>
    <t xml:space="preserve">Mdom_RFX3</t>
  </si>
  <si>
    <t xml:space="preserve">ENSMODG00000015410</t>
  </si>
  <si>
    <t xml:space="preserve">Mdom_RFX4</t>
  </si>
  <si>
    <t xml:space="preserve">ENSMODG00000001661</t>
  </si>
  <si>
    <t xml:space="preserve">Mdom_RFX5</t>
  </si>
  <si>
    <t xml:space="preserve">ENSMODG00000018866</t>
  </si>
  <si>
    <t xml:space="preserve">AYRWIRNHLEEHTATCLPKQDVYDAYRRYCESLACCRPLSTANFGKIIREIFPDIKARRLGGRGQSKYCYSGIRRKT</t>
  </si>
  <si>
    <t xml:space="preserve">Mdom_RFX6</t>
  </si>
  <si>
    <t xml:space="preserve">ENSMODG00000017815</t>
  </si>
  <si>
    <t xml:space="preserve">Mdom_RFX7</t>
  </si>
  <si>
    <t xml:space="preserve">ENSMODG00000008136</t>
  </si>
  <si>
    <t xml:space="preserve">AFSWIRNTLEEHPETSLPKQEVYDEYKSYCDNLGYHPLSAADFGKIMKNVFPNMKARRLGTRGKSKYLEHGLRKKA</t>
  </si>
  <si>
    <t xml:space="preserve">P</t>
  </si>
  <si>
    <t xml:space="preserve">Monosiga brevicollis</t>
  </si>
  <si>
    <t xml:space="preserve">Choanoflagellate</t>
  </si>
  <si>
    <t xml:space="preserve">Protist</t>
  </si>
  <si>
    <t xml:space="preserve">cRFX1</t>
  </si>
  <si>
    <t xml:space="preserve">scaffold_39</t>
  </si>
  <si>
    <t xml:space="preserve">jgi|Monbr1|34511|estExt_fgenesh2_pg.C_390014</t>
  </si>
  <si>
    <t xml:space="preserve">TVVWLHENFEACDDTSLGREPLFAHYIEHCKTLNQEPVNQASFGKLIRSVFPNLKTRRLGTRGNSKYHYYGIRLKE</t>
  </si>
  <si>
    <t xml:space="preserve">cRFX2</t>
  </si>
  <si>
    <t xml:space="preserve">jgi|Monbr1|22947|fgenesh2_pg.scaffold_3000303</t>
  </si>
  <si>
    <t xml:space="preserve">WIHEHYELKEAACVLRSSLYENYVKFCELTSQEPTNAANFGKIIRQQFPQLKTRRLGTRGQSKYHYYGLRLK</t>
  </si>
  <si>
    <t xml:space="preserve">Monosiga ovata</t>
  </si>
  <si>
    <t xml:space="preserve">Mova_DAF-19A</t>
  </si>
  <si>
    <t xml:space="preserve">est</t>
  </si>
  <si>
    <t xml:space="preserve">gi|163042837|gb|DC463183.1|DC463183</t>
  </si>
  <si>
    <t xml:space="preserve">n/a</t>
  </si>
  <si>
    <t xml:space="preserve">TVVWLHEHFEAAEGSLGRSTLYQHYCDHCTLHHYDPVNQASFGKLIRSVFPNLKTRRLGTRGNSKYHYYGIRLRD</t>
  </si>
  <si>
    <t xml:space="preserve">Mova_DAF-19B</t>
  </si>
  <si>
    <t xml:space="preserve">gi|163036214|gb|DC461485.1|DC461485</t>
  </si>
  <si>
    <t xml:space="preserve">Mova_DAF-19C</t>
  </si>
  <si>
    <t xml:space="preserve">gi|163007623|gb|DC473172.1|DC473172</t>
  </si>
  <si>
    <t xml:space="preserve">TVVWLHEHFEAAEGSLGRSTLYQHYCDHCTLHHYDSVNQASFGKLIRSVFPNLKTRRLGTRGNSKYHYYGIRLRD</t>
  </si>
  <si>
    <t xml:space="preserve">Mus musculus</t>
  </si>
  <si>
    <t xml:space="preserve">Mouse</t>
  </si>
  <si>
    <t xml:space="preserve">Mmus_RFX1</t>
  </si>
  <si>
    <t xml:space="preserve">ENSMUSG00000031706</t>
  </si>
  <si>
    <t xml:space="preserve">M37</t>
  </si>
  <si>
    <t xml:space="preserve">Mmus_RFX2</t>
  </si>
  <si>
    <t xml:space="preserve">ENSMUSG00000024206</t>
  </si>
  <si>
    <t xml:space="preserve">HLQWLLDNYETAEGVSLPRSSLYNHYLRHCQEHKLEPVNAASFGKLIRSVFMGLRTRRLGTRGNSKYHYYGIRLKP</t>
  </si>
  <si>
    <t xml:space="preserve">Mmus_RFX3</t>
  </si>
  <si>
    <t xml:space="preserve">ENSMUSG00000040929</t>
  </si>
  <si>
    <t xml:space="preserve">Mmus_RFX4</t>
  </si>
  <si>
    <t xml:space="preserve">ENSMUSG00000020037</t>
  </si>
  <si>
    <t xml:space="preserve">Mmus_RFX5</t>
  </si>
  <si>
    <t xml:space="preserve">ENSMUSG00000005774</t>
  </si>
  <si>
    <t xml:space="preserve">AYRWIRNHLEEHMDTCLPKQSVYDAYRKYCESLACCRPLSTANFGKIIREIFPDIKARRLGGRGQSKYCYSGIRRKT</t>
  </si>
  <si>
    <t xml:space="preserve">ENSMUSG00000019900</t>
  </si>
  <si>
    <t xml:space="preserve">TLQWLEDNYIVCEGVCLPRCILYAHYLDFCRKEKLEPACAATFGKTIRQKFPLLTTRRLGTRGHSKYHYYGIGIKE</t>
  </si>
  <si>
    <t xml:space="preserve">Mmus_RFX7</t>
  </si>
  <si>
    <t xml:space="preserve">ENSMUSG00000037674</t>
  </si>
  <si>
    <t xml:space="preserve">Myotis lucifugus</t>
  </si>
  <si>
    <t xml:space="preserve">Microbat</t>
  </si>
  <si>
    <t xml:space="preserve">Mluc_RFX1</t>
  </si>
  <si>
    <t xml:space="preserve">GeneScaffold_5509</t>
  </si>
  <si>
    <t xml:space="preserve">ENSMLUG00000013002</t>
  </si>
  <si>
    <t xml:space="preserve">RFX7: Short contig scaffold 172864</t>
  </si>
  <si>
    <t xml:space="preserve">Mluc_RFX2</t>
  </si>
  <si>
    <t xml:space="preserve">GeneScaffold_741</t>
  </si>
  <si>
    <t xml:space="preserve">ENSMLUG00000017439</t>
  </si>
  <si>
    <t xml:space="preserve">Mluc_RFX3</t>
  </si>
  <si>
    <t xml:space="preserve">GeneScaffold_638</t>
  </si>
  <si>
    <t xml:space="preserve">ENSMLUG00000013765</t>
  </si>
  <si>
    <t xml:space="preserve">Mluc_RFX4</t>
  </si>
  <si>
    <t xml:space="preserve">GeneScaffold_2579</t>
  </si>
  <si>
    <t xml:space="preserve">ENSMLUG00000016257</t>
  </si>
  <si>
    <t xml:space="preserve">TLQWLEENYEIAEGVCIPRSALYMHYLDFCEKNDTQPVNAASFGKXXXXXXXGQTGKRFRARGSKYHYYGIAVKE</t>
  </si>
  <si>
    <t xml:space="preserve">Mluc_RFX5</t>
  </si>
  <si>
    <t xml:space="preserve">GeneScaffold_3990</t>
  </si>
  <si>
    <t xml:space="preserve">ENSMLUG00000015218</t>
  </si>
  <si>
    <t xml:space="preserve">ACKWIRNHLEEHTDTCLPKQSVYDAYRKYCESLACCRPLSTANFGKIIREIFPDIKARRLGGRGQSKYCYSGIRRKT</t>
  </si>
  <si>
    <t xml:space="preserve">Mluc_RFX6</t>
  </si>
  <si>
    <t xml:space="preserve">GeneScaffold_5342</t>
  </si>
  <si>
    <t xml:space="preserve">ENSMLUG00000006665</t>
  </si>
  <si>
    <t xml:space="preserve">LEENYIVCEGVCLPRCILYAHYLDFCRKEKLEPACAATFGKXXXXXXXXXXXXXXXXXXXXXYHYYGIGIKE</t>
  </si>
  <si>
    <t xml:space="preserve">Nasonia vitripennis</t>
  </si>
  <si>
    <t xml:space="preserve">Parasitoid wasps</t>
  </si>
  <si>
    <t xml:space="preserve">SCAFFOLD39</t>
  </si>
  <si>
    <t xml:space="preserve">XP_001604716.1</t>
  </si>
  <si>
    <t xml:space="preserve">VQWLLENYETADGVSLPRSTLYNHYLRHCSDNKLDPVNAASFGKLIRSVFLGLRTRRLGTRGNSKYHYYGIRVKP</t>
  </si>
  <si>
    <t xml:space="preserve">Nvit_RFX7</t>
  </si>
  <si>
    <t xml:space="preserve">SCAFFOLD3</t>
  </si>
  <si>
    <t xml:space="preserve">WIKTHLEEDPEVSLPKQEVYDEYKIFCSKNSMKPLSTADFGKVMKQVYPRVRPRRLGTRGNSRYCYAGMRKR</t>
  </si>
  <si>
    <t xml:space="preserve">Nematostella vectensis</t>
  </si>
  <si>
    <t xml:space="preserve">starlet sea anemone</t>
  </si>
  <si>
    <t xml:space="preserve">Nvec_RFX3</t>
  </si>
  <si>
    <t xml:space="preserve">scaffold_43</t>
  </si>
  <si>
    <t xml:space="preserve">jgi|Nemve1|96414|e_gw.43.110.1</t>
  </si>
  <si>
    <t xml:space="preserve">VQWLLENYETAEGVSLPRSTLYNHYLTHCQTHKLDPVNAASFGKLIRSVFLGLRTRRLGTRGNSKYHYYGIRIKP</t>
  </si>
  <si>
    <t xml:space="preserve">Nvec_RFX4</t>
  </si>
  <si>
    <t xml:space="preserve">scaffold_194</t>
  </si>
  <si>
    <t xml:space="preserve">jgi|Nemve1|122918|e_gw.194.31.1</t>
  </si>
  <si>
    <t xml:space="preserve">LNENYEVADGVSLPRSALYSHYLDFCEKNSLSPVNAASFGKIIRHTFPNLKTRRLGTRGQSK</t>
  </si>
  <si>
    <t xml:space="preserve">Nvec_RFX6A</t>
  </si>
  <si>
    <t xml:space="preserve">RFX6A</t>
  </si>
  <si>
    <t xml:space="preserve">scaffold_11</t>
  </si>
  <si>
    <t xml:space="preserve">jgi|Nemve1|85569|e_gw.11.49.1</t>
  </si>
  <si>
    <t xml:space="preserve">LDENYVMCEGVCLPRCILYAHYLDFCRRHKIEAACAATFGKTIRQKFPQLTTRRLGTRGHSKYHYYGIGIKE</t>
  </si>
  <si>
    <t xml:space="preserve">Nvec_RFX6B</t>
  </si>
  <si>
    <t xml:space="preserve">RFX6B</t>
  </si>
  <si>
    <t xml:space="preserve">scaffold_100</t>
  </si>
  <si>
    <t xml:space="preserve">jgi|Nemve1|110404|e_gw.100.92.1</t>
  </si>
  <si>
    <t xml:space="preserve">LGENYELKEGMCLPRCVMYTHYLDFCKKNKLNPAGPATFGKIIRQKFPKLTTRRLGTRGQSKYHYYGIQVSE</t>
  </si>
  <si>
    <t xml:space="preserve">Nvec_RFX7</t>
  </si>
  <si>
    <t xml:space="preserve">scaffold_71</t>
  </si>
  <si>
    <t xml:space="preserve">jgi|Nemve1|25228|gw.71.70.1</t>
  </si>
  <si>
    <t xml:space="preserve">AFHWIRCHLEECDNSSLPKHEVYDEYKAYCESMSARTLSAPDFGKIIKCVFPRVKARRLGTRGNSKYCYSGIQRK</t>
  </si>
  <si>
    <t xml:space="preserve">Neosartorya fischeri</t>
  </si>
  <si>
    <t xml:space="preserve">Nfis_daf-19</t>
  </si>
  <si>
    <t xml:space="preserve">supercontig_null.570</t>
  </si>
  <si>
    <t xml:space="preserve">Neurospora crassa</t>
  </si>
  <si>
    <t xml:space="preserve">Ncra_DAF-19</t>
  </si>
  <si>
    <t xml:space="preserve">contig 7.31</t>
  </si>
  <si>
    <t xml:space="preserve">Ochotona princeps</t>
  </si>
  <si>
    <t xml:space="preserve">Pika</t>
  </si>
  <si>
    <t xml:space="preserve">Opri_RFX3A</t>
  </si>
  <si>
    <t xml:space="preserve">RFX3A</t>
  </si>
  <si>
    <t xml:space="preserve">scaffold_36243</t>
  </si>
  <si>
    <t xml:space="preserve">RFX1: Large stretch of Xs; RFX2: RFX3 has better alignment; RFX6: Large stretch of Xs</t>
  </si>
  <si>
    <t xml:space="preserve">Opri_RFX3B</t>
  </si>
  <si>
    <t xml:space="preserve">RFX3B</t>
  </si>
  <si>
    <t xml:space="preserve">scaffold_15344</t>
  </si>
  <si>
    <t xml:space="preserve">LQWLLDNYETAEGVSLPRSTLYNHYLRHCQEHKPDPVNAASFRKLIRSIFMGLRTRRLSTRGNSKYHYYGIRVKP</t>
  </si>
  <si>
    <t xml:space="preserve">Opri_RFX4A</t>
  </si>
  <si>
    <t xml:space="preserve">RFX4A</t>
  </si>
  <si>
    <t xml:space="preserve">GeneScaffold_422</t>
  </si>
  <si>
    <t xml:space="preserve">ENSOPRG00000008616</t>
  </si>
  <si>
    <t xml:space="preserve">TLQWLEENYEIAEGVCIPRSALYMHYLDFCDKNDTQPVNAASFGKIIRQQFPQLTTRRLGTRGQSKYHYYGIAVKE</t>
  </si>
  <si>
    <t xml:space="preserve">Opri_RFX4B</t>
  </si>
  <si>
    <t xml:space="preserve">RFX4B</t>
  </si>
  <si>
    <t xml:space="preserve">scaffold_53</t>
  </si>
  <si>
    <t xml:space="preserve">LEENYEIAEGVCIPRSALYMHYLDFCDKNDTQPVNAASFGKVIRQQFPQLTTRRLGTRGQSK</t>
  </si>
  <si>
    <t xml:space="preserve">Opri_RFX7</t>
  </si>
  <si>
    <t xml:space="preserve">GeneScaffold_4477</t>
  </si>
  <si>
    <t xml:space="preserve">ENSOPRG00000003155</t>
  </si>
  <si>
    <t xml:space="preserve">ALSWIRNTLEEHPETSLPKQEVYDEYXXXXXXXXXXXXXXXXXXXXXXXXXXXXXXXXXXXXXXXXYCYSGLRKKA</t>
  </si>
  <si>
    <t xml:space="preserve">Opri_RFX5</t>
  </si>
  <si>
    <t xml:space="preserve">scaffold_94928</t>
  </si>
  <si>
    <t xml:space="preserve">ACRWIRNHLEEHADTCLPKQSVYDAYRKYCESLACCRPLSTANFGKIIREIFPDIKARRLGGRGQSKY</t>
  </si>
  <si>
    <t xml:space="preserve">Ornithorhynchus anatinus</t>
  </si>
  <si>
    <t xml:space="preserve">Platypus</t>
  </si>
  <si>
    <t xml:space="preserve">Oana_RFX1</t>
  </si>
  <si>
    <t xml:space="preserve">Contig10457</t>
  </si>
  <si>
    <t xml:space="preserve">ENSOANG00000015701</t>
  </si>
  <si>
    <t xml:space="preserve">TVQWLLDNYETAEGVSLPRSTLYCHYLLHCQEQKLEPVNAASFGKLIRSVFMGLRTRRLGTR</t>
  </si>
  <si>
    <t xml:space="preserve">RFX5: Uncovered region in contig 25550</t>
  </si>
  <si>
    <t xml:space="preserve">Oana_RFX2</t>
  </si>
  <si>
    <t xml:space="preserve">Ultra497</t>
  </si>
  <si>
    <t xml:space="preserve">ENSOANG00000003796</t>
  </si>
  <si>
    <t xml:space="preserve">Oana_RFX3</t>
  </si>
  <si>
    <t xml:space="preserve">X5</t>
  </si>
  <si>
    <t xml:space="preserve">ENSOANG00000014996</t>
  </si>
  <si>
    <t xml:space="preserve">Oana_RFX4</t>
  </si>
  <si>
    <t xml:space="preserve">Ultra443</t>
  </si>
  <si>
    <t xml:space="preserve">ENSOANG00000005534</t>
  </si>
  <si>
    <t xml:space="preserve">Contig784</t>
  </si>
  <si>
    <t xml:space="preserve">ENSOANG00000020392</t>
  </si>
  <si>
    <t xml:space="preserve">LEENYIVCEGVCLPRCILYAHYLDFCRKEQLEPACAATFGKTIRQKFPLLTTRRLGTRGHSKYHYYGIGIRE</t>
  </si>
  <si>
    <t xml:space="preserve">Oana_RFX7</t>
  </si>
  <si>
    <t xml:space="preserve">Ultra366</t>
  </si>
  <si>
    <t xml:space="preserve">ENSOANG00000008526</t>
  </si>
  <si>
    <t xml:space="preserve">Oryctolagus cuniculus</t>
  </si>
  <si>
    <t xml:space="preserve">Rabbit</t>
  </si>
  <si>
    <t xml:space="preserve">Ocun_RFX2</t>
  </si>
  <si>
    <t xml:space="preserve">GeneScaffold_820</t>
  </si>
  <si>
    <t xml:space="preserve">ENSOCUG00000005005</t>
  </si>
  <si>
    <t xml:space="preserve">RFX3: Large stretch of Xs</t>
  </si>
  <si>
    <t xml:space="preserve">Ocun_RFX4</t>
  </si>
  <si>
    <t xml:space="preserve">scaffold_213687</t>
  </si>
  <si>
    <t xml:space="preserve">LEENYEIAEGVCIPRSALYMHYLDFCEKNDTQPVNAASFGKVSPAPQAQSAPPRQGIXAQVLNH</t>
  </si>
  <si>
    <t xml:space="preserve">Ocun_RFX5</t>
  </si>
  <si>
    <t xml:space="preserve">scaffold_203023</t>
  </si>
  <si>
    <t xml:space="preserve">ENSOCUG00000011564</t>
  </si>
  <si>
    <t xml:space="preserve">Ocun_RFX6</t>
  </si>
  <si>
    <t xml:space="preserve">GeneScaffold_6139</t>
  </si>
  <si>
    <t xml:space="preserve">ENSOCUG00000013227</t>
  </si>
  <si>
    <t xml:space="preserve">Oryzias latipes</t>
  </si>
  <si>
    <t xml:space="preserve">medaka</t>
  </si>
  <si>
    <t xml:space="preserve">Olat_RFX1A</t>
  </si>
  <si>
    <t xml:space="preserve">ENSORLG00000010273</t>
  </si>
  <si>
    <t xml:space="preserve">Olat_RFX1B</t>
  </si>
  <si>
    <t xml:space="preserve">ENSORLG00000011800</t>
  </si>
  <si>
    <t xml:space="preserve">TVQWLCENYEGAEGVSLPRCTLYYHYLLHCQEQKLEPVNAASFGKLIRSVFVGLRTRRLGTRGNSKYHYYGLRIKS</t>
  </si>
  <si>
    <t xml:space="preserve">Olat_RFX2</t>
  </si>
  <si>
    <t xml:space="preserve">ENSORLG00000009257</t>
  </si>
  <si>
    <t xml:space="preserve">Olat_RFX3</t>
  </si>
  <si>
    <t xml:space="preserve">ENSORLG00000007747</t>
  </si>
  <si>
    <t xml:space="preserve">Olat_RFX4</t>
  </si>
  <si>
    <t xml:space="preserve">ENSORLG00000011114</t>
  </si>
  <si>
    <t xml:space="preserve">TLEWLEENYEIAEGVCIPRSALYMHYLDFSEKHDTQPVNAASFGKIIRQQFPALTTRRLGTRGQSKYHYYGIAVKE</t>
  </si>
  <si>
    <t xml:space="preserve">Olat_RFX5</t>
  </si>
  <si>
    <t xml:space="preserve">ENSORLG00000001269</t>
  </si>
  <si>
    <t xml:space="preserve">CNWIRSHLEEHSDTCLPKQDVYEAYKRYCKNLRHRPLSAAIFGKIIRDIFPNIKARRLGGRGQSKYCYSGIRRKT</t>
  </si>
  <si>
    <t xml:space="preserve">Olat_RFX6</t>
  </si>
  <si>
    <t xml:space="preserve">scaffold914</t>
  </si>
  <si>
    <t xml:space="preserve">ENSORLG00000018626</t>
  </si>
  <si>
    <t xml:space="preserve">TLQWLEENYMVCEGVCLPRCILYAHYLDFCRKERLEPACAATFGKTIRQKFPLLTTRRLGTRGHSKYHYYGIGIKE</t>
  </si>
  <si>
    <t xml:space="preserve">Olat_RFX7A</t>
  </si>
  <si>
    <t xml:space="preserve">ENSORLG00000005342</t>
  </si>
  <si>
    <t xml:space="preserve">Olat_RFX7B</t>
  </si>
  <si>
    <t xml:space="preserve">ENSORLG00000008583</t>
  </si>
  <si>
    <t xml:space="preserve">AFSWIRDHLEEYPETSLPKQEVYDEYKSFCDNLNYHPLSAADFGKMMKNVFPNMKARRLGMRGKSKYCYSGLRKK</t>
  </si>
  <si>
    <t xml:space="preserve">Otolemur garnettii</t>
  </si>
  <si>
    <t xml:space="preserve">Bushbaby</t>
  </si>
  <si>
    <t xml:space="preserve">Ogar_RFX2</t>
  </si>
  <si>
    <t xml:space="preserve">GeneScaffold_4390</t>
  </si>
  <si>
    <t xml:space="preserve">ENSOGAG00000004261</t>
  </si>
  <si>
    <t xml:space="preserve">LQWLLDNYETAEGVSLPRSSLYNHYLRHCQEHKLDPVNAASFGKLIRSVFMGLRTRRLGT</t>
  </si>
  <si>
    <t xml:space="preserve">Ogar_RFX3</t>
  </si>
  <si>
    <t xml:space="preserve">GeneScaffold_538</t>
  </si>
  <si>
    <t xml:space="preserve">ENSOGAG00000007762</t>
  </si>
  <si>
    <t xml:space="preserve">Ogar_RFX4</t>
  </si>
  <si>
    <t xml:space="preserve">GeneScaffold_1329</t>
  </si>
  <si>
    <t xml:space="preserve">ENSOGAG00000003546</t>
  </si>
  <si>
    <t xml:space="preserve">Ogar_RFX6</t>
  </si>
  <si>
    <t xml:space="preserve">GeneScaffold_1333</t>
  </si>
  <si>
    <t xml:space="preserve">ENSOGAG00000011937</t>
  </si>
  <si>
    <t xml:space="preserve">Pan troglodytes</t>
  </si>
  <si>
    <t xml:space="preserve">Chimpanzee</t>
  </si>
  <si>
    <t xml:space="preserve">Ptro_RFX1</t>
  </si>
  <si>
    <t xml:space="preserve">ENSPTRG00000010574</t>
  </si>
  <si>
    <t xml:space="preserve">2.1</t>
  </si>
  <si>
    <t xml:space="preserve">Ptro_RFX2</t>
  </si>
  <si>
    <t xml:space="preserve">ENSPTRG00000010352</t>
  </si>
  <si>
    <t xml:space="preserve">Ptro_RFX3</t>
  </si>
  <si>
    <t xml:space="preserve">ENSPTRG00000020737</t>
  </si>
  <si>
    <t xml:space="preserve">Ptro_RFX4</t>
  </si>
  <si>
    <t xml:space="preserve">ENSPTRG00000005391</t>
  </si>
  <si>
    <t xml:space="preserve">Ptro_RFX5</t>
  </si>
  <si>
    <t xml:space="preserve">ENSPTRG00000001286</t>
  </si>
  <si>
    <t xml:space="preserve">Ptro_RFX6</t>
  </si>
  <si>
    <t xml:space="preserve">ENSPTRG00000018540</t>
  </si>
  <si>
    <t xml:space="preserve">Ptro_RFX7</t>
  </si>
  <si>
    <t xml:space="preserve">ENSPTRG00000007104</t>
  </si>
  <si>
    <t xml:space="preserve">Pediculus humanus</t>
  </si>
  <si>
    <t xml:space="preserve">human body louse</t>
  </si>
  <si>
    <t xml:space="preserve">Phum_RFX1</t>
  </si>
  <si>
    <t xml:space="preserve">PHUM001401-PA</t>
  </si>
  <si>
    <t xml:space="preserve">U1</t>
  </si>
  <si>
    <t xml:space="preserve">TVQWLLENYECFEGVSLPRSTMYAHYLRHCSEHKLDPVNAASFGKLIRSVFLGLRTRRLGTRGNSKYHYYGIRIK</t>
  </si>
  <si>
    <t xml:space="preserve">PHUM004492-PA</t>
  </si>
  <si>
    <t xml:space="preserve">TLLWLGKNYELAEGICIPRNTLYSHYVHFCQTNSMSPLNSASFGKIIRQAFPSLTTRRLGTRGQSQYHYCGIAIKD</t>
  </si>
  <si>
    <t xml:space="preserve">Phum_RFX7</t>
  </si>
  <si>
    <t xml:space="preserve">PHUM006255-PA</t>
  </si>
  <si>
    <t xml:space="preserve">WIKTHLEEDSEISIPKQDVYDQYLKYCENVTMKPLSTADFGKVMKQVYPGVRPRRLGTRGNSRYCYSGMR</t>
  </si>
  <si>
    <t xml:space="preserve">Phanerochaete chrysosporium</t>
  </si>
  <si>
    <t xml:space="preserve">Pchr_RFX2</t>
  </si>
  <si>
    <t xml:space="preserve">jgi|Phchr1|1796|fgenesh1_pg.C_scaffold_2000774</t>
  </si>
  <si>
    <t xml:space="preserve">Phycomyces blakesleeanus</t>
  </si>
  <si>
    <t xml:space="preserve">Zygomycota</t>
  </si>
  <si>
    <t xml:space="preserve">Pbla_DAF-19</t>
  </si>
  <si>
    <t xml:space="preserve">scaffold_13</t>
  </si>
  <si>
    <t xml:space="preserve">jgi|Phybl1|65987|fgeneshPB_pg.13__269</t>
  </si>
  <si>
    <t xml:space="preserve">NYEYEEHNVPRSGMYDHYKNQCDSQGIEPVNSATFGKLIRTVFPGIKTRRLGTRGQSKYHYCNIRLR</t>
  </si>
  <si>
    <t xml:space="preserve">Pichia stipitis</t>
  </si>
  <si>
    <t xml:space="preserve">Psti_RFX1</t>
  </si>
  <si>
    <t xml:space="preserve">chr_6.1</t>
  </si>
  <si>
    <t xml:space="preserve">jgi|Picst3|78645|estExt_genewise1_worm.C_chr_6.10133</t>
  </si>
  <si>
    <t xml:space="preserve">MVWLLNSCESLPTAVVPRNRIYARYVQVCADNSLTPLSPASFGKLVRILFPNLTTRRLGMRGQSKYHYCGIKL</t>
  </si>
  <si>
    <t xml:space="preserve">Pongo pygmaeus</t>
  </si>
  <si>
    <t xml:space="preserve">Orangutan</t>
  </si>
  <si>
    <t xml:space="preserve">Ppyg_RFX1</t>
  </si>
  <si>
    <t xml:space="preserve">ENSPPYG00000009631</t>
  </si>
  <si>
    <t xml:space="preserve">Ppyg_RFX2</t>
  </si>
  <si>
    <t xml:space="preserve">ENSPPYG00000009445</t>
  </si>
  <si>
    <t xml:space="preserve">Ppyg_RFX3A</t>
  </si>
  <si>
    <t xml:space="preserve">2b</t>
  </si>
  <si>
    <t xml:space="preserve">Ppyg_RFX3B</t>
  </si>
  <si>
    <t xml:space="preserve">ENSPPYG00000019253</t>
  </si>
  <si>
    <t xml:space="preserve">Ppyg_RFX4</t>
  </si>
  <si>
    <t xml:space="preserve">ENSPPYG00000004906</t>
  </si>
  <si>
    <t xml:space="preserve">Ppyg_RFX5</t>
  </si>
  <si>
    <t xml:space="preserve">ENSPPYG00000000867</t>
  </si>
  <si>
    <t xml:space="preserve">Ppyg_RFX6</t>
  </si>
  <si>
    <t xml:space="preserve">ENSPPYG00000016960</t>
  </si>
  <si>
    <t xml:space="preserve">Ppyg_RFX7</t>
  </si>
  <si>
    <t xml:space="preserve">ENSPPYG00000006502</t>
  </si>
  <si>
    <t xml:space="preserve">Pristionchus pacificus</t>
  </si>
  <si>
    <t xml:space="preserve">Ppac_RFX2</t>
  </si>
  <si>
    <t xml:space="preserve">Ppa_Contig40</t>
  </si>
  <si>
    <t xml:space="preserve">WS197</t>
  </si>
  <si>
    <t xml:space="preserve">VNWLKANYEKADGSSLPRCTLYQHYIRHCKSMGIEPVNAASFGKLIRSIFDGLKTRRLGTRGNSK</t>
  </si>
  <si>
    <t xml:space="preserve">Procavia capensis</t>
  </si>
  <si>
    <t xml:space="preserve">Hyrax</t>
  </si>
  <si>
    <t xml:space="preserve">Pcap_RFX1</t>
  </si>
  <si>
    <t xml:space="preserve">scaffold_3992</t>
  </si>
  <si>
    <t xml:space="preserve">ENSPCAG00000010006</t>
  </si>
  <si>
    <t xml:space="preserve">Pcap_RFX2A</t>
  </si>
  <si>
    <t xml:space="preserve">GeneScaffold_6923</t>
  </si>
  <si>
    <t xml:space="preserve">ENSPCAG00000005516</t>
  </si>
  <si>
    <t xml:space="preserve">HLQWLLDNYETAEGVSLPRSSLYSHYLRHCQEHKLDPVNAASFGKLIRSVFMGLRTRRLGTRGNSKYHYYGIRLKP</t>
  </si>
  <si>
    <t xml:space="preserve">Pcap_RFX2B</t>
  </si>
  <si>
    <t xml:space="preserve">scaffold_54300</t>
  </si>
  <si>
    <t xml:space="preserve">LQWLLDNYETAEGVSLPKSSLYNHYLQHCQQHRLDPVNAASFGKLICSVFTGLRTRRLGTRGNSKCHYYGIRLKP</t>
  </si>
  <si>
    <t xml:space="preserve">Pcap_RFX3</t>
  </si>
  <si>
    <t xml:space="preserve">GeneScaffold_803</t>
  </si>
  <si>
    <t xml:space="preserve">ENSPCAG00000015591</t>
  </si>
  <si>
    <t xml:space="preserve">HLQWLLDNYETAEGVSLPSKTLYTYYLRHCQEHKXXXXXXXXXXXXXXXXXXXXXXXXXXXXGNSKYHYYGIRVKP</t>
  </si>
  <si>
    <t xml:space="preserve">Pcap_RFX4</t>
  </si>
  <si>
    <t xml:space="preserve">GeneScaffold_1926</t>
  </si>
  <si>
    <t xml:space="preserve">ENSPCAG00000005023</t>
  </si>
  <si>
    <t xml:space="preserve">TLQWLEENYEIAEGVCIPRSALYMHYLDFCEKNDTQPVNAASFGKIIRQQFPQLTTRRLGTRGQS</t>
  </si>
  <si>
    <t xml:space="preserve">GeneScaffold_3901</t>
  </si>
  <si>
    <t xml:space="preserve">ENSPCAG00000011056</t>
  </si>
  <si>
    <t xml:space="preserve">ACRWIRNHLEEHTDTCLPKQSVYDAYRKYCENLACCRPLSTANFGKIIREIFPDIKARRLGGRGQSKYCYSGIRRKT</t>
  </si>
  <si>
    <t xml:space="preserve">Pcap_RFX7</t>
  </si>
  <si>
    <t xml:space="preserve">GeneScaffold_6516</t>
  </si>
  <si>
    <t xml:space="preserve">ENSPCAG00000004974</t>
  </si>
  <si>
    <t xml:space="preserve">Pteropus vampyrus</t>
  </si>
  <si>
    <t xml:space="preserve">Megabat</t>
  </si>
  <si>
    <t xml:space="preserve">Pvam_RFX1A</t>
  </si>
  <si>
    <t xml:space="preserve">GeneScaffold_1492</t>
  </si>
  <si>
    <t xml:space="preserve">ENSPVAG00000017549</t>
  </si>
  <si>
    <t xml:space="preserve">Pvam_RFX1B</t>
  </si>
  <si>
    <t xml:space="preserve">scaffold_1981</t>
  </si>
  <si>
    <t xml:space="preserve">LVDNFCICEGYSVPRCLMYEIYVETCGQNAQNQVNPATFGKVVRLVFPDLGTRRLGTRGSARYHF</t>
  </si>
  <si>
    <t xml:space="preserve">Pvam_RFX2</t>
  </si>
  <si>
    <t xml:space="preserve">GeneScaffold_488</t>
  </si>
  <si>
    <t xml:space="preserve">ENSPVAG00000003357</t>
  </si>
  <si>
    <t xml:space="preserve">Pvam_RFX3</t>
  </si>
  <si>
    <t xml:space="preserve">GeneScaffold_421</t>
  </si>
  <si>
    <t xml:space="preserve">ENSPVAG00000001088</t>
  </si>
  <si>
    <t xml:space="preserve">Pvam_RFX4</t>
  </si>
  <si>
    <t xml:space="preserve">GeneScaffold_1644</t>
  </si>
  <si>
    <t xml:space="preserve">ENSPVAG00000005862</t>
  </si>
  <si>
    <t xml:space="preserve">Pvam_RFX5</t>
  </si>
  <si>
    <t xml:space="preserve">GeneScaffold_1943</t>
  </si>
  <si>
    <t xml:space="preserve">ENSPVAG00000011680</t>
  </si>
  <si>
    <t xml:space="preserve">Pvam_RFX6</t>
  </si>
  <si>
    <t xml:space="preserve">GeneScaffold_3519</t>
  </si>
  <si>
    <t xml:space="preserve">ENSPVAG00000000614</t>
  </si>
  <si>
    <t xml:space="preserve">GeneScaffold_3374</t>
  </si>
  <si>
    <t xml:space="preserve">ENSPVAG00000005381</t>
  </si>
  <si>
    <t xml:space="preserve">AFFWIRNTLEEHPETSLPKQEVYDEYKSYCDNLGYHPLSAADFGKIMKNVFPNMKARRLGTRGKSKYCYSGLRKKA</t>
  </si>
  <si>
    <t xml:space="preserve">Pyrenophora tritici-repentis</t>
  </si>
  <si>
    <t xml:space="preserve">Ptrit_RFX1</t>
  </si>
  <si>
    <t xml:space="preserve">PTRG_01267</t>
  </si>
  <si>
    <t xml:space="preserve">AMLWLKCVCRIAKTSVPRNRVYSKYAERCGTDRVIPLNPASFGKLVRVIFPGIQTRRLGVRGESKYHYVDLEL</t>
  </si>
  <si>
    <t xml:space="preserve">Rattus norvegicus</t>
  </si>
  <si>
    <t xml:space="preserve">Rat</t>
  </si>
  <si>
    <t xml:space="preserve">Rnor_RFX1</t>
  </si>
  <si>
    <t xml:space="preserve">ENSRNOG00000006049</t>
  </si>
  <si>
    <t xml:space="preserve">3.4</t>
  </si>
  <si>
    <t xml:space="preserve">Rnor_RFX3</t>
  </si>
  <si>
    <t xml:space="preserve">ENSRNOG00000014486</t>
  </si>
  <si>
    <t xml:space="preserve">Rnor_RFX4</t>
  </si>
  <si>
    <t xml:space="preserve">ENSRNOG00000007360</t>
  </si>
  <si>
    <t xml:space="preserve">Rnor_RFX5</t>
  </si>
  <si>
    <t xml:space="preserve">ENSRNOG00000021012</t>
  </si>
  <si>
    <t xml:space="preserve">Rnor_RFX6</t>
  </si>
  <si>
    <t xml:space="preserve">ENSRNOG00000027949</t>
  </si>
  <si>
    <t xml:space="preserve">ENSRNOG00000006614</t>
  </si>
  <si>
    <t xml:space="preserve">AFSWIRNTLEEHPETSLPKQEVYDEYKSYCDNLGYHPLSAADFGKIMKNVFPNMKARRLGTRGKSKYSECGLRKKA</t>
  </si>
  <si>
    <t xml:space="preserve">Rhizopus oryzae</t>
  </si>
  <si>
    <t xml:space="preserve">Rory_DAF-19</t>
  </si>
  <si>
    <t xml:space="preserve">supercontig 3.12</t>
  </si>
  <si>
    <t xml:space="preserve">NRVRDNYQERDHNVPRRNMYEHYKAHCIARHLVPVNSATFGKLIRIVFPELKTRRLGVRGQSKYHYCGIRVR</t>
  </si>
  <si>
    <t xml:space="preserve">Saccharomyces castellii</t>
  </si>
  <si>
    <t xml:space="preserve">Scas_RFX1</t>
  </si>
  <si>
    <t xml:space="preserve">gi|30987890|gb|AACF01000217.1|</t>
  </si>
  <si>
    <t xml:space="preserve">May 2003</t>
  </si>
  <si>
    <t xml:space="preserve">ALLWLMKNCESKHDSFVPRGRIFAQYASSCAQNNLKPLSQASLGKLIRTVFPDLTTRRLGMRGQSKYHYCGLRL</t>
  </si>
  <si>
    <t xml:space="preserve">Saccharomyces cerevisiae</t>
  </si>
  <si>
    <t xml:space="preserve">XII</t>
  </si>
  <si>
    <t xml:space="preserve">YLR176C</t>
  </si>
  <si>
    <t xml:space="preserve">ALLWLMKNCKSQHDSYVPRGKIFAQYASSCSQNNLKPLSQASLGKLIRTVFPDLTTRRLGMRGQSKYHYCGLKLTVNE</t>
  </si>
  <si>
    <t xml:space="preserve">Saccharomyces kluyveri</t>
  </si>
  <si>
    <t xml:space="preserve">Sklu_RFX1</t>
  </si>
  <si>
    <t xml:space="preserve">Contig0.26</t>
  </si>
  <si>
    <t xml:space="preserve">ALIWLMNNCIPDGDSYVPRGRIFAQYASSCAQNSLKPLSQASLGKLIRSLFPNLTTRRLGMRGQSKYHYCGLKLVNN</t>
  </si>
  <si>
    <t xml:space="preserve">Saccharomyces kudriavzevii</t>
  </si>
  <si>
    <t xml:space="preserve">Skud_RFX1</t>
  </si>
  <si>
    <t xml:space="preserve">gi|77694828|gb|AACI02001081.1|</t>
  </si>
  <si>
    <t xml:space="preserve">ALLWLMKNCRSQHDSYVPRGKIFAQYASSCSQNNLKPLSQASLGKLIRTVFPDLTTRRLGMRGQSKYHYCGLKLTINE</t>
  </si>
  <si>
    <t xml:space="preserve">Saccharomyces mikatae</t>
  </si>
  <si>
    <t xml:space="preserve">Smik_RFX1</t>
  </si>
  <si>
    <t xml:space="preserve">contig_1338</t>
  </si>
  <si>
    <t xml:space="preserve">ALLWLMKNCKSQHDSYVPRGKIFAQYASSCSQNNLKPLSQASLGKLIRTVFPDLTTRRLGMRGQSKYHYCGLKLAANE</t>
  </si>
  <si>
    <t xml:space="preserve">Saccharomyces paradoxus</t>
  </si>
  <si>
    <t xml:space="preserve">Spar_RFX1</t>
  </si>
  <si>
    <t xml:space="preserve">contig_136</t>
  </si>
  <si>
    <t xml:space="preserve">ALLWLMKNCKSQHDSYVPRGKIFAQYASSCSQNNLKPLSQASLGKLIRTVFPDLTTRRLGMRGQSKYHYCGLKLTANE</t>
  </si>
  <si>
    <t xml:space="preserve">Schizosaccharomyces japonicus</t>
  </si>
  <si>
    <t xml:space="preserve">Sjap_DAF-19</t>
  </si>
  <si>
    <t xml:space="preserve">SJAG_04839T0</t>
  </si>
  <si>
    <t xml:space="preserve">WLKRNCEAQDAAVQRNHIYAQYVDSCNALRTKPLNPASFGKLVRLLFPAIKTRRLGTRGHSKYHYCGIRLR</t>
  </si>
  <si>
    <t xml:space="preserve">Schizosaccharomyces octosporus</t>
  </si>
  <si>
    <t xml:space="preserve">Soct_RFX1</t>
  </si>
  <si>
    <t xml:space="preserve">SOCG_01623T0</t>
  </si>
  <si>
    <t xml:space="preserve">WLKQSCEDQEDAAVQRNQIYAQYVDACNVYHVKTLSSASFGKLVRMLFPTIKTRRLGTRGHSKYHYCGLKLRGHE</t>
  </si>
  <si>
    <t xml:space="preserve">Schizosaccharomyces pombe</t>
  </si>
  <si>
    <t xml:space="preserve">Spom_RFX1</t>
  </si>
  <si>
    <t xml:space="preserve">chromosome1</t>
  </si>
  <si>
    <t xml:space="preserve">SPAC3G9.14</t>
  </si>
  <si>
    <t xml:space="preserve">ICWLKRACEEQQDAAVQRNQIYAHYVEICNSLHIKPLNSASFGKLVRLLFPSIKTRRLGMRGHSKYHYCGIKL</t>
  </si>
  <si>
    <t xml:space="preserve">Sorex araneus</t>
  </si>
  <si>
    <t xml:space="preserve">Shrew</t>
  </si>
  <si>
    <t xml:space="preserve">Sara_RFX1</t>
  </si>
  <si>
    <t xml:space="preserve">GeneScaffold_6602</t>
  </si>
  <si>
    <t xml:space="preserve">ENSSARG00000004581</t>
  </si>
  <si>
    <t xml:space="preserve">TVQWLLDNYETAEGVSLPRSTLYCHYLLHCQDQKLEPVNAASFGKLIRSVFMGLRTRRLGTRGNSKYHYYGLRIKA</t>
  </si>
  <si>
    <t xml:space="preserve">Sara_RFX5</t>
  </si>
  <si>
    <t xml:space="preserve">GeneScaffold_3735</t>
  </si>
  <si>
    <t xml:space="preserve">ENSSARG00000000750</t>
  </si>
  <si>
    <t xml:space="preserve">Sara_RFX6</t>
  </si>
  <si>
    <t xml:space="preserve">GeneScaffold_6411</t>
  </si>
  <si>
    <t xml:space="preserve">ENSSARG00000012002</t>
  </si>
  <si>
    <t xml:space="preserve">Sara_RFX7</t>
  </si>
  <si>
    <t xml:space="preserve">GeneScaffold_6214</t>
  </si>
  <si>
    <t xml:space="preserve">ENSSARG00000010801</t>
  </si>
  <si>
    <t xml:space="preserve">Spermophilus tridecemlineatus</t>
  </si>
  <si>
    <t xml:space="preserve">Squirrel</t>
  </si>
  <si>
    <t xml:space="preserve">Stri_RFX3</t>
  </si>
  <si>
    <t xml:space="preserve">GeneScaffold_6073</t>
  </si>
  <si>
    <t xml:space="preserve">ENSSTOG00000006974</t>
  </si>
  <si>
    <t xml:space="preserve">Stri_RFX4</t>
  </si>
  <si>
    <t xml:space="preserve">GeneScaffold_1485</t>
  </si>
  <si>
    <t xml:space="preserve">ENSSTOG00000015740</t>
  </si>
  <si>
    <t xml:space="preserve">Stri_RFX5</t>
  </si>
  <si>
    <t xml:space="preserve">GeneScaffold_5823</t>
  </si>
  <si>
    <t xml:space="preserve">ENSSTOG00000013246</t>
  </si>
  <si>
    <t xml:space="preserve">AYRWIRNHLEEHTDTCLPKQSVYDAYRKYCESLACCRPLSTANFGKIIREIFPNIKARRLGGRGQSKYCYSGIRRKT</t>
  </si>
  <si>
    <t xml:space="preserve">Stri_RFX6</t>
  </si>
  <si>
    <t xml:space="preserve">ENSSTOG00000012365</t>
  </si>
  <si>
    <t xml:space="preserve">Stri_RFX7</t>
  </si>
  <si>
    <t xml:space="preserve">GeneScaffold_5074</t>
  </si>
  <si>
    <t xml:space="preserve">ENSSTOG00000010755</t>
  </si>
  <si>
    <t xml:space="preserve">AFSWIRNTLEEHPETSLPKQEVYDEYKSYCDNLGYHPLSAADFGKIMKNVFPNMKARRLGTRGKSKYPLGGLRKKA</t>
  </si>
  <si>
    <t xml:space="preserve">Strongylocentrotus purpuratus</t>
  </si>
  <si>
    <t xml:space="preserve">sea urchin</t>
  </si>
  <si>
    <t xml:space="preserve">Spur_RFX2</t>
  </si>
  <si>
    <t xml:space="preserve">gb|DS006113|</t>
  </si>
  <si>
    <t xml:space="preserve">VQWLLDNYETAEGVSLPRSTLYNHYLRHCQEHKLDPVNAASFGKLIRSVFLGLRTRRLGTRGNSKYHYYGIRIK</t>
  </si>
  <si>
    <t xml:space="preserve">Spur_RFX4A</t>
  </si>
  <si>
    <t xml:space="preserve">gb|DS007398|</t>
  </si>
  <si>
    <t xml:space="preserve">LHANYMLSEGVCIPRSALYVHYLDFCCRSVIVPINAASFGKVIRQQFPQITTRRLGTRGQSK</t>
  </si>
  <si>
    <t xml:space="preserve">Spur_RFX4B</t>
  </si>
  <si>
    <t xml:space="preserve">gb|DS014603|</t>
  </si>
  <si>
    <t xml:space="preserve">LSDNYERSDGVCVPRCVLYTHYLDFCKKHDFSPSSAATFGVIRQKFPKLTTRRLGTRGQSK</t>
  </si>
  <si>
    <t xml:space="preserve">Spur_RFX4C</t>
  </si>
  <si>
    <t xml:space="preserve">gb|DS003348|</t>
  </si>
  <si>
    <t xml:space="preserve">LMQNYEASQGYSLPRCLIYEHYLDFCQRNVLQPVNAASFGKVIRQVFPDIRTRRLGTRGQSK</t>
  </si>
  <si>
    <t xml:space="preserve">Spur_RFX6</t>
  </si>
  <si>
    <t xml:space="preserve">gb|DS001470|</t>
  </si>
  <si>
    <t xml:space="preserve">LEENYCICEGVCLPRCILYSHYLDFCRKETLDPACAATFGKTIRQKFPNLTTRRLGTRGHSK</t>
  </si>
  <si>
    <t xml:space="preserve">Spur_RFX7</t>
  </si>
  <si>
    <t xml:space="preserve">gb|DS014005|</t>
  </si>
  <si>
    <t xml:space="preserve">NWVRSHIEESPDTSLPKQEVYEEYFCENSGHRPLSTADFGKIIKGVFPAVQARRLGTRGNSRY</t>
  </si>
  <si>
    <t xml:space="preserve">Taeniopygia guttata</t>
  </si>
  <si>
    <t xml:space="preserve">Zebra finch</t>
  </si>
  <si>
    <t xml:space="preserve">Tgut_RFX2</t>
  </si>
  <si>
    <t xml:space="preserve">Chr28</t>
  </si>
  <si>
    <t xml:space="preserve">3.2.4</t>
  </si>
  <si>
    <t xml:space="preserve">LQWLLDNYETAEGVSLPRSSLYNHYLRHCQEHKLDPVNAASFGKLIRSVFMGLRTRRLGTRGNSKYHYYGIRLKP</t>
  </si>
  <si>
    <t xml:space="preserve">RFX5: tblastn not sensitive enough in ChrUn</t>
  </si>
  <si>
    <t xml:space="preserve">Tgut_RFX3</t>
  </si>
  <si>
    <t xml:space="preserve">ChrZ</t>
  </si>
  <si>
    <t xml:space="preserve">Tgut_RFX4</t>
  </si>
  <si>
    <t xml:space="preserve">Chr1A</t>
  </si>
  <si>
    <t xml:space="preserve">Tgut_RFX6</t>
  </si>
  <si>
    <t xml:space="preserve">Chr3</t>
  </si>
  <si>
    <t xml:space="preserve">LEENYIVCEGVCLPRCILYAHYLDFCRKEKLEPACAATFGTIRQKFPLLTTRRLGTRGHSK</t>
  </si>
  <si>
    <t xml:space="preserve">Tgut_RFX7</t>
  </si>
  <si>
    <t xml:space="preserve">Chr10</t>
  </si>
  <si>
    <t xml:space="preserve">Takifugu rubripes</t>
  </si>
  <si>
    <t xml:space="preserve">pufferfish</t>
  </si>
  <si>
    <t xml:space="preserve">Trub_RFX1A</t>
  </si>
  <si>
    <t xml:space="preserve">scaffold_141</t>
  </si>
  <si>
    <t xml:space="preserve">ENSTRUG00000012387</t>
  </si>
  <si>
    <t xml:space="preserve">Trub_RFX1B</t>
  </si>
  <si>
    <t xml:space="preserve">scaffold_189</t>
  </si>
  <si>
    <t xml:space="preserve">ENSTRUG00000010058</t>
  </si>
  <si>
    <t xml:space="preserve">TIQWLCDNYEGAEGVSLPRCTLYYHYLLHCQEHKLEPVNAASFGKLIRSVFMGLRTRRLGTRGNSKYHYYGLRIKS</t>
  </si>
  <si>
    <t xml:space="preserve">Trub_RFX2</t>
  </si>
  <si>
    <t xml:space="preserve">scaffold_332</t>
  </si>
  <si>
    <t xml:space="preserve">ENSTRUG00000008788</t>
  </si>
  <si>
    <t xml:space="preserve">Trub_RFX3</t>
  </si>
  <si>
    <t xml:space="preserve">scaffold_84</t>
  </si>
  <si>
    <t xml:space="preserve">ENSTRUG00000013889</t>
  </si>
  <si>
    <t xml:space="preserve">Trub_RFX4</t>
  </si>
  <si>
    <t xml:space="preserve">scaffold_105</t>
  </si>
  <si>
    <t xml:space="preserve">ENSTRUG00000008925</t>
  </si>
  <si>
    <t xml:space="preserve">TLEWLEENYEMAEGVCIPRSALYMHYLDFSEKHDTQPVNAASFGKIIRQQFPALTTRRLGTRGQSKYHYYGIAVKE</t>
  </si>
  <si>
    <t xml:space="preserve">Trub_RFX5A</t>
  </si>
  <si>
    <t xml:space="preserve">scaffold_274</t>
  </si>
  <si>
    <t xml:space="preserve">ENSTRUG00000000177</t>
  </si>
  <si>
    <t xml:space="preserve">CNWIRSHLEEHSDTCLPKQDVYETYRRYCENLQYRPLSAANFGKIIRDIFPNIKARRLGGRGQSKYCYSGIRRKT</t>
  </si>
  <si>
    <t xml:space="preserve">Trub_RFX5B</t>
  </si>
  <si>
    <t xml:space="preserve">scaffold_3348</t>
  </si>
  <si>
    <t xml:space="preserve">CNWIRSHLEEHSDTCLPKQDVYETYRRYCENLQYRPLSAANFGKIIRDIFPNIKARRLGGRGQSKY</t>
  </si>
  <si>
    <t xml:space="preserve">Trub_RFX6</t>
  </si>
  <si>
    <t xml:space="preserve">scaffold_111</t>
  </si>
  <si>
    <t xml:space="preserve">ENSTRUG00000008447</t>
  </si>
  <si>
    <t xml:space="preserve">TLQWLEENYIVCEGVCLPRCILYAHYLDFCRKENLEPACAATFGKTIRQKFPLLTTRRLGTRGHSKYHYYGIGIKE</t>
  </si>
  <si>
    <t xml:space="preserve">Trub_RFX7A</t>
  </si>
  <si>
    <t xml:space="preserve">scaffold_198</t>
  </si>
  <si>
    <t xml:space="preserve">ENSTRUG00000008008</t>
  </si>
  <si>
    <t xml:space="preserve">AFNWIRNHLEEHQETSLPKQEVYDEYKSYCDNLGYNPLSAADFGKIMKNVFPTMKARRLGMRGKSKYCYSGLRKKA</t>
  </si>
  <si>
    <t xml:space="preserve">Trub_RFX7B</t>
  </si>
  <si>
    <t xml:space="preserve">scaffold_14</t>
  </si>
  <si>
    <t xml:space="preserve">ENSTRUG00000017897</t>
  </si>
  <si>
    <t xml:space="preserve">AFSWIHNHLEEYPETSLPKQEVYDEYKSFCDNLNYHPLSAADFGKMMKNVFPNMKARRLGMRGKSKYPSLCLRKR</t>
  </si>
  <si>
    <t xml:space="preserve">Tarsius syrichta</t>
  </si>
  <si>
    <t xml:space="preserve">Tarsier</t>
  </si>
  <si>
    <t xml:space="preserve">Tsyr_RFX1</t>
  </si>
  <si>
    <t xml:space="preserve">scaffold_475280</t>
  </si>
  <si>
    <t xml:space="preserve">IQWLLDNYETAEGVSLPRSTLYCHYLLHCQEQKLEPVNAASFGKLIRSVFMGLRTRRLGTRWVPQWQLWGLR</t>
  </si>
  <si>
    <t xml:space="preserve">Tsyr_RFX3</t>
  </si>
  <si>
    <t xml:space="preserve">GeneScaffold_863</t>
  </si>
  <si>
    <t xml:space="preserve">ENSTSYG00000006974</t>
  </si>
  <si>
    <t xml:space="preserve">Tsyr_RFX4</t>
  </si>
  <si>
    <t xml:space="preserve">GeneScaffold_2153</t>
  </si>
  <si>
    <t xml:space="preserve">ENSTSYG00000008562</t>
  </si>
  <si>
    <t xml:space="preserve">TLQWLEENYEAEGVCIPRSALYMHYLFCEKNDTQPVNAASFGKIIRQQFPQLTTRRLGTRGQSKYHYYGIAVKE</t>
  </si>
  <si>
    <t xml:space="preserve">Tsyr_RFX6</t>
  </si>
  <si>
    <t xml:space="preserve">GeneScaffold_7469</t>
  </si>
  <si>
    <t xml:space="preserve">ENSTSYG00000008237</t>
  </si>
  <si>
    <t xml:space="preserve">Tsyr_RFX7</t>
  </si>
  <si>
    <t xml:space="preserve">GeneScaffold_7244</t>
  </si>
  <si>
    <t xml:space="preserve">ENSTSYG00000002441</t>
  </si>
  <si>
    <t xml:space="preserve">AFSWIRNTLEEHPETSLPKQEVYDEYKSYCDNLGYHPLSAADFGKIMKNVFPNMKARRLGTRGKSKYCYSGLRKK</t>
  </si>
  <si>
    <t xml:space="preserve">Tetraodon nigroviridis</t>
  </si>
  <si>
    <t xml:space="preserve">freshwater pufferfish</t>
  </si>
  <si>
    <t xml:space="preserve">Tnig_RFX1A</t>
  </si>
  <si>
    <t xml:space="preserve">ENSTNIG00000003294</t>
  </si>
  <si>
    <t xml:space="preserve">Tnig_RFX1B</t>
  </si>
  <si>
    <t xml:space="preserve">ENSTNIG00000014069</t>
  </si>
  <si>
    <t xml:space="preserve">IQWLCDNYEGAEGVSLPRCTLYYHYLLHCQEHKLEPVNAASFGKLIRSVFMGLRTRRLGTRGNSKYHYYGLRIKS</t>
  </si>
  <si>
    <t xml:space="preserve">Tnig_RFX2</t>
  </si>
  <si>
    <t xml:space="preserve">ENSTNIG00000018128</t>
  </si>
  <si>
    <t xml:space="preserve">Tnig_RFX3</t>
  </si>
  <si>
    <t xml:space="preserve">ENSTNIG00000009051</t>
  </si>
  <si>
    <t xml:space="preserve">Tnig_RFX4</t>
  </si>
  <si>
    <t xml:space="preserve">ENSTNIG00000012137</t>
  </si>
  <si>
    <t xml:space="preserve">Tnig_RFX5</t>
  </si>
  <si>
    <t xml:space="preserve">Un_random</t>
  </si>
  <si>
    <t xml:space="preserve">ENSTNIG00000005388</t>
  </si>
  <si>
    <t xml:space="preserve">Tnig_RFX6</t>
  </si>
  <si>
    <t xml:space="preserve">ENSTNIG00000009728</t>
  </si>
  <si>
    <t xml:space="preserve">TLQWLEENYIVCEGVCLPRCILYAHYLDFCRKEKLEPACAATFGETIRQKFPLLTTRRLGTRGHSKYHYYGIGIKE</t>
  </si>
  <si>
    <t xml:space="preserve">Tnig_RFX7A</t>
  </si>
  <si>
    <t xml:space="preserve">ENSTNIG00000013706</t>
  </si>
  <si>
    <t xml:space="preserve">Tnig_RFX7B</t>
  </si>
  <si>
    <t xml:space="preserve">ENSTNIG00000009322</t>
  </si>
  <si>
    <t xml:space="preserve">FSWIHNHLEEYPETSLPKQEVYDEYKSFCDNLNYHPLSAADFGKMMKNVFPNMKARRLGMRGKSKYCYSGLRKR</t>
  </si>
  <si>
    <t xml:space="preserve">Tribolium castaneum</t>
  </si>
  <si>
    <t xml:space="preserve">red flour beetle</t>
  </si>
  <si>
    <t xml:space="preserve">Tcas_RFX1A</t>
  </si>
  <si>
    <t xml:space="preserve">ChLG9</t>
  </si>
  <si>
    <t xml:space="preserve">GLEAN_11734</t>
  </si>
  <si>
    <t xml:space="preserve">3</t>
  </si>
  <si>
    <t xml:space="preserve">TVQWLLENYETAEGVSLPRSTLYAHYLRHCAENKLEPVNAASFGKLIRSVFLGLRTRRLGTRGNSKYHYYGIRVK</t>
  </si>
  <si>
    <t xml:space="preserve">Tcas_RFX1B</t>
  </si>
  <si>
    <t xml:space="preserve">VQWLLENYETAEGVSLPRSTLYAHYLRHCAENKLEPVNAASFGKLIRSVFLGLRTRRLGTRGNSKYHYYGIRVK</t>
  </si>
  <si>
    <t xml:space="preserve">Tcas_RFX7</t>
  </si>
  <si>
    <t xml:space="preserve">ChLG7</t>
  </si>
  <si>
    <t xml:space="preserve">GLEAN_08959</t>
  </si>
  <si>
    <t xml:space="preserve">SWIKTHLEEDAALSLPKQEVYEEYTVYCTQNQIKSLSQADFGKVMKQVYPKVRARRLGTRGNSRYCYSGLRR</t>
  </si>
  <si>
    <t xml:space="preserve">Trichoderma atroviride</t>
  </si>
  <si>
    <t xml:space="preserve">Tatr_RFX1</t>
  </si>
  <si>
    <t xml:space="preserve">scaffold_16</t>
  </si>
  <si>
    <t xml:space="preserve">jgi|Triat1|83492|fgenesh1_pm.C_scaffold_16000182</t>
  </si>
  <si>
    <t xml:space="preserve">AMLWINSVCSKGKGSVPRGRVYANYASRCATERITVLNPASFGKLVRVLFPGLKTRRLGVRGESKYHYVNFSLVEDQ</t>
  </si>
  <si>
    <t xml:space="preserve">Trichoderma reesei</t>
  </si>
  <si>
    <t xml:space="preserve">Tree_RFX1</t>
  </si>
  <si>
    <t xml:space="preserve">scaffold_28</t>
  </si>
  <si>
    <t xml:space="preserve">jgi|Trire2|111667|fgenesh5_pg.C_scaffold_28000080</t>
  </si>
  <si>
    <t xml:space="preserve">AMLWINSVCSKGKGSVPRGRVYANYASRCATERITVLNPASFGKLVRVLFPGLKTRRLGVRGESKYHYVNFSLAEDQ</t>
  </si>
  <si>
    <t xml:space="preserve">Trichoderma virens</t>
  </si>
  <si>
    <t xml:space="preserve">Tvir_RFX1</t>
  </si>
  <si>
    <t xml:space="preserve">jgi|Trive1|63200|fgenesh1_pg.C_scaffold_4000654</t>
  </si>
  <si>
    <t xml:space="preserve">Tupaia belangeri</t>
  </si>
  <si>
    <t xml:space="preserve">Tree Shrew</t>
  </si>
  <si>
    <t xml:space="preserve">Tbel_RFX1</t>
  </si>
  <si>
    <t xml:space="preserve">GeneScaffold_5255</t>
  </si>
  <si>
    <t xml:space="preserve">ENSTBEG00000014646</t>
  </si>
  <si>
    <t xml:space="preserve">Tbel_RFX2</t>
  </si>
  <si>
    <t xml:space="preserve">scaffold_102650</t>
  </si>
  <si>
    <t xml:space="preserve">LQWLLDNYETAEGVSLPRSSLYNHYLRHCQEHKVDPVNAASFGKLIRSVFMGLRTRRLGTRGNSKYHYYGIRLKP</t>
  </si>
  <si>
    <t xml:space="preserve">Tbel_RFX3</t>
  </si>
  <si>
    <t xml:space="preserve">GeneScaffold_559</t>
  </si>
  <si>
    <t xml:space="preserve">ENSTBEG00000016009</t>
  </si>
  <si>
    <t xml:space="preserve">Tbel_RFX4</t>
  </si>
  <si>
    <t xml:space="preserve">GeneScaffold_1367</t>
  </si>
  <si>
    <t xml:space="preserve">ENSTBEG00000014680</t>
  </si>
  <si>
    <t xml:space="preserve">Tbel_RFX5</t>
  </si>
  <si>
    <t xml:space="preserve">GeneScaffold_5612</t>
  </si>
  <si>
    <t xml:space="preserve">ENSTBEG00000006419</t>
  </si>
  <si>
    <t xml:space="preserve">Tbel_RFX6</t>
  </si>
  <si>
    <t xml:space="preserve">GeneScaffold_1372</t>
  </si>
  <si>
    <t xml:space="preserve">ENSTBEG00000011557</t>
  </si>
  <si>
    <t xml:space="preserve">TLQWLEENYIVCEGVCFTRCILYAHYLDFCRKEKLEPACAATFGKTIRQKFPLLTTRRLGTRGHSKYHYYGIGIKE</t>
  </si>
  <si>
    <t xml:space="preserve">Tbel_RFX7</t>
  </si>
  <si>
    <t xml:space="preserve">GeneScaffold_4908</t>
  </si>
  <si>
    <t xml:space="preserve">ENSTBEG00000014637</t>
  </si>
  <si>
    <t xml:space="preserve">AFSWIRNTLEEHPETSLPKQEVYDEYXXXXXXXXXXXXXXXXXXXXMKKRVPNQKARRLGTRGKSNY</t>
  </si>
  <si>
    <t xml:space="preserve">Tursiops truncatus</t>
  </si>
  <si>
    <t xml:space="preserve">Dolphin</t>
  </si>
  <si>
    <t xml:space="preserve">Ttru_RFX1</t>
  </si>
  <si>
    <t xml:space="preserve">GeneScaffold_3219</t>
  </si>
  <si>
    <t xml:space="preserve">ENSTTRG00000008377</t>
  </si>
  <si>
    <t xml:space="preserve">Ttru_RFX2</t>
  </si>
  <si>
    <t xml:space="preserve">GeneScaffold_2831</t>
  </si>
  <si>
    <t xml:space="preserve">ENSTTRG00000007531</t>
  </si>
  <si>
    <t xml:space="preserve">Ttru_RFX3</t>
  </si>
  <si>
    <t xml:space="preserve">GeneScaffold_338</t>
  </si>
  <si>
    <t xml:space="preserve">ENSTTRG00000003709</t>
  </si>
  <si>
    <t xml:space="preserve">HLQWLLDNYETAEGVSLPRSTLYNHYLRHCQEHKLDPVNAASFGKLIKSIFMGLRTRRLGTRGNSKYHYYGIRVKP</t>
  </si>
  <si>
    <t xml:space="preserve">Ttru_RFX4</t>
  </si>
  <si>
    <t xml:space="preserve">GeneScaffold_2471</t>
  </si>
  <si>
    <t xml:space="preserve">ENSTTRG00000010688</t>
  </si>
  <si>
    <t xml:space="preserve">Ttru_RFX5</t>
  </si>
  <si>
    <t xml:space="preserve">GeneScaffold_1690</t>
  </si>
  <si>
    <t xml:space="preserve">ENSTTRG00000007023</t>
  </si>
  <si>
    <t xml:space="preserve">Ttru_RFX6</t>
  </si>
  <si>
    <t xml:space="preserve">GeneScaffold_809</t>
  </si>
  <si>
    <t xml:space="preserve">ENSTTRG00000011052</t>
  </si>
  <si>
    <t xml:space="preserve">Ttru_RFX7</t>
  </si>
  <si>
    <t xml:space="preserve">scaffold_104484</t>
  </si>
  <si>
    <t xml:space="preserve">ENSTTRG00000010051</t>
  </si>
  <si>
    <t xml:space="preserve">AFSWIRNTLEEHTETSLPKQEVYDEYKSYCDNLGYHPLSAADFGKIMKNVFPNMKARRLGTRGKSKYCYSGLRKKA</t>
  </si>
  <si>
    <t xml:space="preserve">Ustilago maydis</t>
  </si>
  <si>
    <t xml:space="preserve">Umay_RFX</t>
  </si>
  <si>
    <t xml:space="preserve">supercontig 1.23</t>
  </si>
  <si>
    <t xml:space="preserve">WLTCNYTLKPSISIPRTILHESYRRACDALGLEPLQAASFGKVLRSQFPDVVQRRLGGRGKTRFHYCG</t>
  </si>
  <si>
    <t xml:space="preserve">Vicugna pacos</t>
  </si>
  <si>
    <t xml:space="preserve">Alpaca</t>
  </si>
  <si>
    <t xml:space="preserve">Vpac_RFX3</t>
  </si>
  <si>
    <t xml:space="preserve">GeneScaffold_361</t>
  </si>
  <si>
    <t xml:space="preserve">ENSVPAG00000005472</t>
  </si>
  <si>
    <t xml:space="preserve">LQWLLDNYETAEGVSLPRSTLYNHYLRHCQEHKLDPVNAASFGKLIRSIFMGLRERLTIGNSKYHYYGIRVKP</t>
  </si>
  <si>
    <t xml:space="preserve">Vpac_RFX4</t>
  </si>
  <si>
    <t xml:space="preserve">GeneScaffold_871</t>
  </si>
  <si>
    <t xml:space="preserve">ENSVPAG00000008521</t>
  </si>
  <si>
    <t xml:space="preserve">TLQWLEENYEIAEGVCIPRSALYMHYLDFCEKNDTQPVNAASFGKXXXXXXXXXXXXXXXXXXXXXYHYYGIAVKE</t>
  </si>
  <si>
    <t xml:space="preserve">Vpac_RFX6</t>
  </si>
  <si>
    <t xml:space="preserve">GeneScaffold_3293</t>
  </si>
  <si>
    <t xml:space="preserve">ENSVPAG00000002198</t>
  </si>
  <si>
    <t xml:space="preserve">Vpac_RFX7</t>
  </si>
  <si>
    <t xml:space="preserve">GeneScaffold_1605</t>
  </si>
  <si>
    <t xml:space="preserve">ENSVPAG00000012402</t>
  </si>
  <si>
    <t xml:space="preserve">Xenopus tropicalis</t>
  </si>
  <si>
    <t xml:space="preserve">Frog</t>
  </si>
  <si>
    <t xml:space="preserve">Xtro_RFX1</t>
  </si>
  <si>
    <t xml:space="preserve">scaffold_649</t>
  </si>
  <si>
    <t xml:space="preserve">ENSXETG00000005567</t>
  </si>
  <si>
    <t xml:space="preserve">RFX3: RFX2 has better alignment; RFX4: Split between Scaffold 1937 and Scaffold 576</t>
  </si>
  <si>
    <t xml:space="preserve">Xtro_RFX2A</t>
  </si>
  <si>
    <t xml:space="preserve">scaffold_386</t>
  </si>
  <si>
    <t xml:space="preserve">ENSXETG00000021877</t>
  </si>
  <si>
    <t xml:space="preserve">HLQWLLDNYETAEGVSLPRSSLYNHYLRHCQDHKLDPVNAASFGKLIRSVFMGLRTRRLGTRGNSKYHYYGIRLKP</t>
  </si>
  <si>
    <t xml:space="preserve">Xtro_RFX2B</t>
  </si>
  <si>
    <t xml:space="preserve">scaffold_86</t>
  </si>
  <si>
    <t xml:space="preserve">ENSXETG00000011698</t>
  </si>
  <si>
    <t xml:space="preserve">LQWLLDNYETAEGVSLPRSTLYNHYLRHCQEHKLDPVNAASFGKLIRSIFMGLRTRRL</t>
  </si>
  <si>
    <t xml:space="preserve">Xtro_RFX5</t>
  </si>
  <si>
    <t xml:space="preserve">scaffold_2034</t>
  </si>
  <si>
    <t xml:space="preserve">ENSXETG00000027541</t>
  </si>
  <si>
    <t xml:space="preserve">LEEHTDTCLPKQDVYDAYKRYCDNLHGRPLSVANFGKIIREIFPNIKARRLGGRGQYTYCYSGLRRKS</t>
  </si>
  <si>
    <t xml:space="preserve">Xtro_RFX6</t>
  </si>
  <si>
    <t xml:space="preserve">scaffold_358</t>
  </si>
  <si>
    <t xml:space="preserve">Xtro_RFX7</t>
  </si>
  <si>
    <t xml:space="preserve">scaffold_589</t>
  </si>
  <si>
    <t xml:space="preserve">ENSXETG00000024544</t>
  </si>
  <si>
    <t xml:space="preserve">V</t>
  </si>
  <si>
    <t xml:space="preserve">Streptococcus phage P9</t>
  </si>
  <si>
    <t xml:space="preserve">Virus</t>
  </si>
  <si>
    <t xml:space="preserve">Virus_RFX7</t>
  </si>
  <si>
    <t xml:space="preserve">gi|157311152|ref|YP_001469197.1| primase</t>
  </si>
  <si>
    <t xml:space="preserve">FLEDECELGEDFKVPVRDVYPAYKFYCQDSGYKPLARNSFTQRMNELNFENKNAKMGGKTVRCWIGFRIK</t>
  </si>
  <si>
    <t xml:space="preserve">Bovine papular stomatitis virus</t>
  </si>
  <si>
    <t xml:space="preserve">Virus_RFX1</t>
  </si>
  <si>
    <t xml:space="preserve">gi|41057492|ref|NP_957965.1| ORF056 RNA polymerase subunit RPO147</t>
  </si>
  <si>
    <t xml:space="preserve">LVNRLHALNTEKIEQIKDAYARYLQDVAEGRIVPMSPADEADAVESLLSNLTNLNVREINEY</t>
  </si>
  <si>
    <t xml:space="preserve">Nvit_RFX2</t>
  </si>
  <si>
    <t xml:space="preserve">SCAFFOLD12</t>
  </si>
  <si>
    <t xml:space="preserve">XP_001605590.1</t>
  </si>
  <si>
    <t xml:space="preserve">LGWLKATFELSPGVKIEQEELYKKYLGCCTKIGRRGVIAPHFPRCVRSVFGGIGPNPIKGENTGTLYYEGIRVR</t>
  </si>
  <si>
    <t xml:space="preserve">Phum_RFX2</t>
  </si>
  <si>
    <t xml:space="preserve">PHUM006432-PA</t>
  </si>
  <si>
    <t xml:space="preserve">LAWLRATFELSAGGKVEQQDLYKRYVESCNKMGRKGIIASHFPRFVRSVFGG</t>
  </si>
  <si>
    <t xml:space="preserve">Tcas_RFX3</t>
  </si>
  <si>
    <t xml:space="preserve">ChLG4</t>
  </si>
  <si>
    <t xml:space="preserve">GLEAN_07520</t>
  </si>
  <si>
    <t xml:space="preserve">Opri_RFX3</t>
  </si>
  <si>
    <t xml:space="preserve">LAWLRATYEPCVNGKVDHQELYKQYLNSCSKGRRGVISPLHFPRCVRSVFGGTPNPMKPSSANEPQYYEGIKVR</t>
  </si>
  <si>
    <t xml:space="preserve">Mbre_RFX7</t>
  </si>
  <si>
    <t xml:space="preserve">cRFX3A</t>
  </si>
  <si>
    <t xml:space="preserve">scaffold_19</t>
  </si>
  <si>
    <t xml:space="preserve">jgi|Monbr1|27505|fgenesh2_pg.scaffold_19000159</t>
  </si>
  <si>
    <t xml:space="preserve">TALRRAEMYRSYVAVCQNENRVPLCTEVFGKLIMECFPGTKCVTGPDLGRTIY-YTALSSKA</t>
  </si>
  <si>
    <t xml:space="preserve">Mbre_RFX5</t>
  </si>
  <si>
    <t xml:space="preserve">cRFX3B</t>
  </si>
  <si>
    <t xml:space="preserve">scaffold_9</t>
  </si>
  <si>
    <t xml:space="preserve">RWITDYLQGPTATYVPKQTIYEAYKS-----ATPRANITSVFWKDMHQLFGDKLLERRAGSGGSEGKY</t>
  </si>
  <si>
    <t xml:space="preserve">dRFX2</t>
  </si>
  <si>
    <t xml:space="preserve">ALVTLIKTFKISANAVCPRNIVYLKYVENCKEHQISPICNAAFGKLVKIFHPDIKTRRLGVRGSSRYNYCGLELIKN</t>
  </si>
  <si>
    <t xml:space="preserve">Allomyces macrogynus</t>
  </si>
  <si>
    <t xml:space="preserve">Amac_RFX4</t>
  </si>
  <si>
    <t xml:space="preserve">supercontig_1.23</t>
  </si>
  <si>
    <t xml:space="preserve">LHRNFEAAEEYNMPRQDVYDQYKLYCDTMSVPPVSSPMFGKIVKIMFPELKTRRLGTRGQSRYHYCGIRVK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"/>
  </numFmts>
  <fonts count="2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1"/>
      <color rgb="FF000000"/>
      <name val="Courier New"/>
      <family val="3"/>
    </font>
    <font>
      <sz val="10"/>
      <name val="Arial"/>
      <family val="2"/>
    </font>
    <font>
      <sz val="10"/>
      <name val="Courier New"/>
      <family val="3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R412" activeCellId="0" sqref="R412"/>
    </sheetView>
  </sheetViews>
  <sheetFormatPr defaultColWidth="9.13671875" defaultRowHeight="15" zeroHeight="false" outlineLevelRow="0" outlineLevelCol="0"/>
  <cols>
    <col collapsed="false" customWidth="false" hidden="false" outlineLevel="0" max="2" min="1" style="1" width="9.14"/>
    <col collapsed="false" customWidth="true" hidden="false" outlineLevel="0" max="3" min="3" style="1" width="30.56"/>
    <col collapsed="false" customWidth="true" hidden="false" outlineLevel="0" max="4" min="4" style="1" width="24.28"/>
    <col collapsed="false" customWidth="true" hidden="false" outlineLevel="0" max="5" min="5" style="1" width="16.28"/>
    <col collapsed="false" customWidth="true" hidden="false" outlineLevel="0" max="6" min="6" style="1" width="13.14"/>
    <col collapsed="false" customWidth="true" hidden="false" outlineLevel="0" max="7" min="7" style="1" width="13.41"/>
    <col collapsed="false" customWidth="true" hidden="false" outlineLevel="0" max="8" min="8" style="1" width="16.28"/>
    <col collapsed="false" customWidth="true" hidden="false" outlineLevel="0" max="9" min="9" style="1" width="16.7"/>
    <col collapsed="false" customWidth="true" hidden="false" outlineLevel="0" max="10" min="10" style="1" width="11.28"/>
    <col collapsed="false" customWidth="true" hidden="false" outlineLevel="0" max="11" min="11" style="1" width="10.71"/>
    <col collapsed="false" customWidth="true" hidden="false" outlineLevel="0" max="12" min="12" style="1" width="21.7"/>
    <col collapsed="false" customWidth="true" hidden="false" outlineLevel="0" max="13" min="13" style="1" width="10.85"/>
    <col collapsed="false" customWidth="true" hidden="false" outlineLevel="0" max="14" min="14" style="1" width="13.14"/>
    <col collapsed="false" customWidth="true" hidden="false" outlineLevel="0" max="15" min="15" style="1" width="11.99"/>
    <col collapsed="false" customWidth="true" hidden="false" outlineLevel="0" max="16" min="16" style="1" width="90.99"/>
    <col collapsed="false" customWidth="false" hidden="false" outlineLevel="0" max="257" min="17" style="1" width="9.14"/>
  </cols>
  <sheetData>
    <row r="1" s="2" customFormat="true" ht="15" hidden="false" customHeight="false" outlineLevel="0" collapsed="false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</row>
    <row r="2" customFormat="false" ht="15" hidden="false" customHeight="false" outlineLevel="0" collapsed="false">
      <c r="A2" s="1" t="s">
        <v>16</v>
      </c>
      <c r="B2" s="1" t="n">
        <v>1</v>
      </c>
      <c r="C2" s="1" t="s">
        <v>17</v>
      </c>
      <c r="D2" s="1" t="s">
        <v>18</v>
      </c>
      <c r="E2" s="1" t="s">
        <v>19</v>
      </c>
      <c r="F2" s="1" t="s">
        <v>20</v>
      </c>
      <c r="G2" s="1" t="s">
        <v>21</v>
      </c>
      <c r="H2" s="1" t="s">
        <v>22</v>
      </c>
      <c r="I2" s="1" t="s">
        <v>23</v>
      </c>
      <c r="J2" s="1" t="n">
        <v>528</v>
      </c>
      <c r="K2" s="1" t="n">
        <v>815</v>
      </c>
      <c r="M2" s="1" t="s">
        <v>24</v>
      </c>
      <c r="N2" s="1" t="s">
        <v>25</v>
      </c>
      <c r="O2" s="1" t="n">
        <v>80.26315789</v>
      </c>
      <c r="P2" s="1" t="s">
        <v>26</v>
      </c>
    </row>
    <row r="3" customFormat="false" ht="15" hidden="false" customHeight="false" outlineLevel="0" collapsed="false">
      <c r="A3" s="1" t="s">
        <v>16</v>
      </c>
      <c r="B3" s="1" t="n">
        <f aca="false">B2+1</f>
        <v>2</v>
      </c>
      <c r="C3" s="1" t="s">
        <v>17</v>
      </c>
      <c r="D3" s="1" t="s">
        <v>18</v>
      </c>
      <c r="E3" s="1" t="s">
        <v>19</v>
      </c>
      <c r="F3" s="1" t="s">
        <v>20</v>
      </c>
      <c r="G3" s="1" t="s">
        <v>27</v>
      </c>
      <c r="H3" s="1" t="s">
        <v>28</v>
      </c>
      <c r="I3" s="1" t="s">
        <v>29</v>
      </c>
      <c r="J3" s="1" t="n">
        <v>25720</v>
      </c>
      <c r="K3" s="1" t="n">
        <v>28907</v>
      </c>
      <c r="L3" s="1" t="s">
        <v>30</v>
      </c>
      <c r="M3" s="1" t="s">
        <v>24</v>
      </c>
      <c r="N3" s="1" t="s">
        <v>31</v>
      </c>
      <c r="O3" s="1" t="n">
        <v>86.84210526</v>
      </c>
      <c r="P3" s="1" t="s">
        <v>32</v>
      </c>
    </row>
    <row r="4" customFormat="false" ht="15" hidden="false" customHeight="false" outlineLevel="0" collapsed="false">
      <c r="A4" s="1" t="s">
        <v>16</v>
      </c>
      <c r="B4" s="1" t="n">
        <f aca="false">B3+1</f>
        <v>3</v>
      </c>
      <c r="C4" s="1" t="s">
        <v>17</v>
      </c>
      <c r="D4" s="1" t="s">
        <v>18</v>
      </c>
      <c r="E4" s="1" t="s">
        <v>19</v>
      </c>
      <c r="F4" s="1" t="s">
        <v>20</v>
      </c>
      <c r="G4" s="1" t="s">
        <v>33</v>
      </c>
      <c r="H4" s="1" t="s">
        <v>34</v>
      </c>
      <c r="I4" s="1" t="s">
        <v>35</v>
      </c>
      <c r="J4" s="1" t="n">
        <v>63941</v>
      </c>
      <c r="K4" s="1" t="n">
        <v>82271</v>
      </c>
      <c r="L4" s="1" t="s">
        <v>36</v>
      </c>
      <c r="M4" s="1" t="s">
        <v>24</v>
      </c>
      <c r="N4" s="1" t="s">
        <v>37</v>
      </c>
      <c r="O4" s="1" t="n">
        <v>76.31578947</v>
      </c>
      <c r="P4" s="1" t="s">
        <v>38</v>
      </c>
    </row>
    <row r="5" customFormat="false" ht="15" hidden="false" customHeight="false" outlineLevel="0" collapsed="false">
      <c r="A5" s="1" t="s">
        <v>16</v>
      </c>
      <c r="B5" s="1" t="n">
        <f aca="false">B4+1</f>
        <v>4</v>
      </c>
      <c r="C5" s="1" t="s">
        <v>39</v>
      </c>
      <c r="D5" s="1" t="s">
        <v>40</v>
      </c>
      <c r="E5" s="1" t="s">
        <v>19</v>
      </c>
      <c r="F5" s="1" t="s">
        <v>20</v>
      </c>
      <c r="G5" s="1" t="s">
        <v>41</v>
      </c>
      <c r="H5" s="1" t="s">
        <v>42</v>
      </c>
      <c r="I5" s="1" t="s">
        <v>43</v>
      </c>
      <c r="J5" s="1" t="n">
        <v>2491115</v>
      </c>
      <c r="K5" s="1" t="n">
        <v>2522813</v>
      </c>
      <c r="L5" s="1" t="s">
        <v>44</v>
      </c>
      <c r="M5" s="1" t="s">
        <v>45</v>
      </c>
      <c r="N5" s="1" t="s">
        <v>46</v>
      </c>
      <c r="O5" s="1" t="n">
        <v>85.52631579</v>
      </c>
      <c r="P5" s="1" t="s">
        <v>47</v>
      </c>
    </row>
    <row r="6" customFormat="false" ht="15" hidden="false" customHeight="false" outlineLevel="0" collapsed="false">
      <c r="A6" s="1" t="s">
        <v>16</v>
      </c>
      <c r="B6" s="1" t="n">
        <f aca="false">B5+1</f>
        <v>5</v>
      </c>
      <c r="C6" s="1" t="s">
        <v>39</v>
      </c>
      <c r="D6" s="1" t="s">
        <v>40</v>
      </c>
      <c r="E6" s="1" t="s">
        <v>19</v>
      </c>
      <c r="F6" s="1" t="s">
        <v>20</v>
      </c>
      <c r="G6" s="1" t="s">
        <v>48</v>
      </c>
      <c r="H6" s="1" t="s">
        <v>49</v>
      </c>
      <c r="I6" s="1" t="s">
        <v>50</v>
      </c>
      <c r="J6" s="1" t="n">
        <v>93090</v>
      </c>
      <c r="K6" s="1" t="n">
        <v>125072</v>
      </c>
      <c r="L6" s="1" t="s">
        <v>51</v>
      </c>
      <c r="M6" s="1" t="s">
        <v>45</v>
      </c>
      <c r="N6" s="1" t="s">
        <v>52</v>
      </c>
      <c r="O6" s="1" t="n">
        <v>53.94736842</v>
      </c>
      <c r="P6" s="1" t="s">
        <v>53</v>
      </c>
    </row>
    <row r="7" customFormat="false" ht="15" hidden="false" customHeight="false" outlineLevel="0" collapsed="false">
      <c r="A7" s="1" t="s">
        <v>54</v>
      </c>
      <c r="B7" s="1" t="n">
        <f aca="false">B6+1</f>
        <v>6</v>
      </c>
      <c r="C7" s="1" t="s">
        <v>55</v>
      </c>
      <c r="D7" s="1" t="s">
        <v>56</v>
      </c>
      <c r="E7" s="1" t="s">
        <v>57</v>
      </c>
      <c r="F7" s="1" t="s">
        <v>58</v>
      </c>
      <c r="G7" s="1" t="s">
        <v>59</v>
      </c>
      <c r="H7" s="1" t="s">
        <v>60</v>
      </c>
      <c r="I7" s="1" t="s">
        <v>61</v>
      </c>
      <c r="J7" s="1" t="n">
        <v>2770532</v>
      </c>
      <c r="K7" s="1" t="n">
        <v>2771768</v>
      </c>
      <c r="M7" s="1" t="n">
        <v>1</v>
      </c>
      <c r="N7" s="1" t="s">
        <v>37</v>
      </c>
      <c r="O7" s="1" t="n">
        <v>100</v>
      </c>
      <c r="P7" s="1" t="s">
        <v>62</v>
      </c>
    </row>
    <row r="8" customFormat="false" ht="15" hidden="false" customHeight="false" outlineLevel="0" collapsed="false">
      <c r="A8" s="1" t="s">
        <v>54</v>
      </c>
      <c r="B8" s="1" t="n">
        <f aca="false">B7+1</f>
        <v>7</v>
      </c>
      <c r="C8" s="1" t="s">
        <v>55</v>
      </c>
      <c r="D8" s="1" t="s">
        <v>56</v>
      </c>
      <c r="E8" s="1" t="s">
        <v>57</v>
      </c>
      <c r="F8" s="1" t="s">
        <v>58</v>
      </c>
      <c r="G8" s="1" t="s">
        <v>63</v>
      </c>
      <c r="H8" s="1" t="s">
        <v>64</v>
      </c>
      <c r="I8" s="1" t="s">
        <v>65</v>
      </c>
      <c r="J8" s="1" t="n">
        <v>2336017</v>
      </c>
      <c r="K8" s="1" t="n">
        <v>2337385</v>
      </c>
      <c r="M8" s="1" t="n">
        <v>1</v>
      </c>
      <c r="N8" s="1" t="s">
        <v>66</v>
      </c>
      <c r="O8" s="1" t="n">
        <v>100</v>
      </c>
      <c r="P8" s="1" t="s">
        <v>67</v>
      </c>
    </row>
    <row r="9" customFormat="false" ht="15" hidden="false" customHeight="false" outlineLevel="0" collapsed="false">
      <c r="A9" s="1" t="s">
        <v>54</v>
      </c>
      <c r="B9" s="1" t="n">
        <f aca="false">B8+1</f>
        <v>8</v>
      </c>
      <c r="C9" s="1" t="s">
        <v>55</v>
      </c>
      <c r="D9" s="1" t="s">
        <v>56</v>
      </c>
      <c r="E9" s="1" t="s">
        <v>57</v>
      </c>
      <c r="F9" s="1" t="s">
        <v>58</v>
      </c>
      <c r="G9" s="1" t="s">
        <v>68</v>
      </c>
      <c r="H9" s="1" t="s">
        <v>69</v>
      </c>
      <c r="I9" s="1" t="s">
        <v>70</v>
      </c>
      <c r="J9" s="1" t="n">
        <v>1446403</v>
      </c>
      <c r="K9" s="1" t="n">
        <v>1453189</v>
      </c>
      <c r="M9" s="1" t="n">
        <v>1</v>
      </c>
      <c r="N9" s="1" t="s">
        <v>71</v>
      </c>
      <c r="O9" s="1" t="n">
        <v>98.38709677</v>
      </c>
      <c r="P9" s="1" t="s">
        <v>72</v>
      </c>
    </row>
    <row r="10" customFormat="false" ht="15" hidden="false" customHeight="false" outlineLevel="0" collapsed="false">
      <c r="A10" s="1" t="s">
        <v>54</v>
      </c>
      <c r="B10" s="1" t="n">
        <f aca="false">B9+1</f>
        <v>9</v>
      </c>
      <c r="C10" s="1" t="s">
        <v>55</v>
      </c>
      <c r="D10" s="1" t="s">
        <v>56</v>
      </c>
      <c r="E10" s="1" t="s">
        <v>57</v>
      </c>
      <c r="F10" s="1" t="s">
        <v>58</v>
      </c>
      <c r="G10" s="1" t="s">
        <v>73</v>
      </c>
      <c r="H10" s="1" t="s">
        <v>74</v>
      </c>
      <c r="I10" s="1" t="s">
        <v>75</v>
      </c>
      <c r="J10" s="1" t="n">
        <v>94992</v>
      </c>
      <c r="K10" s="1" t="n">
        <v>95360</v>
      </c>
      <c r="M10" s="1" t="n">
        <v>1</v>
      </c>
      <c r="N10" s="1" t="s">
        <v>76</v>
      </c>
      <c r="O10" s="1" t="n">
        <v>74.02597403</v>
      </c>
      <c r="P10" s="1" t="s">
        <v>77</v>
      </c>
    </row>
    <row r="11" customFormat="false" ht="15" hidden="false" customHeight="false" outlineLevel="0" collapsed="false">
      <c r="A11" s="1" t="s">
        <v>54</v>
      </c>
      <c r="B11" s="1" t="n">
        <f aca="false">B10+1</f>
        <v>10</v>
      </c>
      <c r="C11" s="1" t="s">
        <v>55</v>
      </c>
      <c r="D11" s="1" t="s">
        <v>56</v>
      </c>
      <c r="E11" s="1" t="s">
        <v>57</v>
      </c>
      <c r="F11" s="1" t="s">
        <v>58</v>
      </c>
      <c r="G11" s="1" t="s">
        <v>78</v>
      </c>
      <c r="H11" s="1" t="s">
        <v>79</v>
      </c>
      <c r="I11" s="1" t="s">
        <v>80</v>
      </c>
      <c r="J11" s="1" t="n">
        <v>484177</v>
      </c>
      <c r="K11" s="1" t="n">
        <v>486759</v>
      </c>
      <c r="M11" s="1" t="n">
        <v>1</v>
      </c>
      <c r="N11" s="1" t="s">
        <v>81</v>
      </c>
      <c r="O11" s="1" t="n">
        <v>84.72222222</v>
      </c>
      <c r="P11" s="1" t="s">
        <v>82</v>
      </c>
    </row>
    <row r="12" customFormat="false" ht="15" hidden="false" customHeight="false" outlineLevel="0" collapsed="false">
      <c r="A12" s="1" t="s">
        <v>16</v>
      </c>
      <c r="B12" s="1" t="n">
        <f aca="false">B11+1</f>
        <v>11</v>
      </c>
      <c r="C12" s="1" t="s">
        <v>83</v>
      </c>
      <c r="D12" s="1" t="s">
        <v>84</v>
      </c>
      <c r="E12" s="1" t="s">
        <v>19</v>
      </c>
      <c r="F12" s="1" t="s">
        <v>20</v>
      </c>
      <c r="G12" s="1" t="s">
        <v>85</v>
      </c>
      <c r="H12" s="1" t="s">
        <v>42</v>
      </c>
      <c r="I12" s="1" t="s">
        <v>86</v>
      </c>
      <c r="J12" s="1" t="n">
        <v>46615186</v>
      </c>
      <c r="K12" s="1" t="n">
        <v>46615410</v>
      </c>
      <c r="M12" s="1" t="s">
        <v>87</v>
      </c>
      <c r="N12" s="1" t="s">
        <v>25</v>
      </c>
      <c r="O12" s="1" t="n">
        <v>86.84210526</v>
      </c>
      <c r="P12" s="1" t="s">
        <v>88</v>
      </c>
    </row>
    <row r="13" customFormat="false" ht="15" hidden="false" customHeight="false" outlineLevel="0" collapsed="false">
      <c r="A13" s="1" t="s">
        <v>16</v>
      </c>
      <c r="B13" s="1" t="n">
        <f aca="false">B12+1</f>
        <v>12</v>
      </c>
      <c r="C13" s="1" t="s">
        <v>83</v>
      </c>
      <c r="D13" s="1" t="s">
        <v>84</v>
      </c>
      <c r="E13" s="1" t="s">
        <v>19</v>
      </c>
      <c r="F13" s="1" t="s">
        <v>20</v>
      </c>
      <c r="G13" s="1" t="s">
        <v>89</v>
      </c>
      <c r="H13" s="1" t="s">
        <v>49</v>
      </c>
      <c r="I13" s="1" t="s">
        <v>86</v>
      </c>
      <c r="J13" s="1" t="n">
        <v>24319508</v>
      </c>
      <c r="K13" s="1" t="n">
        <v>24319833</v>
      </c>
      <c r="M13" s="1" t="s">
        <v>87</v>
      </c>
      <c r="N13" s="1" t="s">
        <v>52</v>
      </c>
      <c r="O13" s="1" t="n">
        <v>56.57894737</v>
      </c>
      <c r="P13" s="1" t="s">
        <v>90</v>
      </c>
    </row>
    <row r="14" customFormat="false" ht="15" hidden="false" customHeight="false" outlineLevel="0" collapsed="false">
      <c r="A14" s="1" t="s">
        <v>16</v>
      </c>
      <c r="B14" s="1" t="n">
        <f aca="false">B13+1</f>
        <v>13</v>
      </c>
      <c r="C14" s="1" t="s">
        <v>91</v>
      </c>
      <c r="D14" s="1" t="s">
        <v>92</v>
      </c>
      <c r="E14" s="1" t="s">
        <v>19</v>
      </c>
      <c r="F14" s="1" t="s">
        <v>20</v>
      </c>
      <c r="G14" s="1" t="s">
        <v>93</v>
      </c>
      <c r="H14" s="1" t="s">
        <v>49</v>
      </c>
      <c r="I14" s="1" t="s">
        <v>94</v>
      </c>
      <c r="J14" s="1" t="n">
        <v>35877</v>
      </c>
      <c r="K14" s="1" t="n">
        <v>36227</v>
      </c>
      <c r="M14" s="1" t="n">
        <v>4</v>
      </c>
      <c r="N14" s="1" t="s">
        <v>95</v>
      </c>
      <c r="O14" s="1" t="n">
        <v>61.84210526</v>
      </c>
      <c r="P14" s="1" t="s">
        <v>96</v>
      </c>
    </row>
    <row r="15" customFormat="false" ht="15" hidden="false" customHeight="false" outlineLevel="0" collapsed="false">
      <c r="A15" s="1" t="s">
        <v>97</v>
      </c>
      <c r="B15" s="1" t="n">
        <f aca="false">B14+1</f>
        <v>14</v>
      </c>
      <c r="C15" s="1" t="s">
        <v>98</v>
      </c>
      <c r="E15" s="1" t="s">
        <v>99</v>
      </c>
      <c r="F15" s="1" t="s">
        <v>100</v>
      </c>
      <c r="G15" s="1" t="s">
        <v>101</v>
      </c>
      <c r="H15" s="1" t="s">
        <v>60</v>
      </c>
      <c r="I15" s="1" t="s">
        <v>102</v>
      </c>
      <c r="J15" s="1" t="n">
        <v>204541</v>
      </c>
      <c r="K15" s="1" t="n">
        <v>204732</v>
      </c>
      <c r="M15" s="1" t="n">
        <v>1</v>
      </c>
      <c r="N15" s="1" t="s">
        <v>103</v>
      </c>
      <c r="O15" s="1" t="n">
        <v>46.875</v>
      </c>
      <c r="P15" s="1" t="s">
        <v>104</v>
      </c>
    </row>
    <row r="16" customFormat="false" ht="15" hidden="false" customHeight="false" outlineLevel="0" collapsed="false">
      <c r="A16" s="1" t="s">
        <v>97</v>
      </c>
      <c r="B16" s="1" t="n">
        <f aca="false">B15+1</f>
        <v>15</v>
      </c>
      <c r="C16" s="1" t="s">
        <v>105</v>
      </c>
      <c r="E16" s="1" t="s">
        <v>99</v>
      </c>
      <c r="F16" s="1" t="s">
        <v>100</v>
      </c>
      <c r="G16" s="1" t="s">
        <v>106</v>
      </c>
      <c r="H16" s="1" t="s">
        <v>60</v>
      </c>
      <c r="I16" s="1" t="s">
        <v>107</v>
      </c>
      <c r="J16" s="1" t="n">
        <v>185796</v>
      </c>
      <c r="K16" s="1" t="n">
        <v>185987</v>
      </c>
      <c r="L16" s="3" t="s">
        <v>108</v>
      </c>
      <c r="M16" s="1" t="n">
        <v>2</v>
      </c>
      <c r="N16" s="1" t="s">
        <v>103</v>
      </c>
      <c r="O16" s="1" t="n">
        <v>46.875</v>
      </c>
      <c r="P16" s="1" t="s">
        <v>104</v>
      </c>
    </row>
    <row r="17" customFormat="false" ht="15" hidden="false" customHeight="false" outlineLevel="0" collapsed="false">
      <c r="A17" s="1" t="s">
        <v>97</v>
      </c>
      <c r="B17" s="1" t="n">
        <f aca="false">B16+1</f>
        <v>16</v>
      </c>
      <c r="C17" s="1" t="s">
        <v>109</v>
      </c>
      <c r="E17" s="1" t="s">
        <v>99</v>
      </c>
      <c r="F17" s="1" t="s">
        <v>100</v>
      </c>
      <c r="G17" s="1" t="s">
        <v>110</v>
      </c>
      <c r="H17" s="1" t="s">
        <v>60</v>
      </c>
      <c r="I17" s="1" t="s">
        <v>111</v>
      </c>
      <c r="J17" s="1" t="n">
        <v>1462039</v>
      </c>
      <c r="K17" s="1" t="n">
        <v>1462230</v>
      </c>
      <c r="M17" s="1" t="n">
        <v>1</v>
      </c>
      <c r="N17" s="1" t="s">
        <v>103</v>
      </c>
      <c r="O17" s="1" t="n">
        <v>46.875</v>
      </c>
      <c r="P17" s="1" t="s">
        <v>104</v>
      </c>
    </row>
    <row r="18" customFormat="false" ht="15" hidden="false" customHeight="false" outlineLevel="0" collapsed="false">
      <c r="A18" s="1" t="s">
        <v>97</v>
      </c>
      <c r="B18" s="1" t="n">
        <f aca="false">B17+1</f>
        <v>17</v>
      </c>
      <c r="C18" s="1" t="s">
        <v>112</v>
      </c>
      <c r="E18" s="1" t="s">
        <v>99</v>
      </c>
      <c r="F18" s="1" t="s">
        <v>100</v>
      </c>
      <c r="G18" s="1" t="s">
        <v>113</v>
      </c>
      <c r="H18" s="1" t="s">
        <v>60</v>
      </c>
      <c r="I18" s="1" t="s">
        <v>114</v>
      </c>
      <c r="J18" s="1" t="n">
        <v>2779655</v>
      </c>
      <c r="K18" s="1" t="n">
        <v>2779867</v>
      </c>
      <c r="M18" s="1" t="n">
        <v>1</v>
      </c>
      <c r="N18" s="1" t="s">
        <v>115</v>
      </c>
      <c r="O18" s="1" t="n">
        <v>44</v>
      </c>
      <c r="P18" s="1" t="s">
        <v>116</v>
      </c>
    </row>
    <row r="19" customFormat="false" ht="15" hidden="false" customHeight="false" outlineLevel="0" collapsed="false">
      <c r="A19" s="1" t="s">
        <v>97</v>
      </c>
      <c r="B19" s="1" t="n">
        <f aca="false">B18+1</f>
        <v>18</v>
      </c>
      <c r="C19" s="1" t="s">
        <v>117</v>
      </c>
      <c r="E19" s="1" t="s">
        <v>99</v>
      </c>
      <c r="F19" s="1" t="s">
        <v>100</v>
      </c>
      <c r="G19" s="1" t="s">
        <v>118</v>
      </c>
      <c r="H19" s="1" t="s">
        <v>60</v>
      </c>
      <c r="I19" s="1" t="s">
        <v>119</v>
      </c>
      <c r="J19" s="1" t="n">
        <v>725052</v>
      </c>
      <c r="K19" s="1" t="n">
        <v>725243</v>
      </c>
      <c r="L19" s="3" t="n">
        <v>57286</v>
      </c>
      <c r="M19" s="1" t="n">
        <v>3</v>
      </c>
      <c r="N19" s="1" t="s">
        <v>103</v>
      </c>
      <c r="O19" s="1" t="n">
        <v>46.875</v>
      </c>
      <c r="P19" s="1" t="s">
        <v>104</v>
      </c>
    </row>
    <row r="20" customFormat="false" ht="15" hidden="false" customHeight="false" outlineLevel="0" collapsed="false">
      <c r="A20" s="1" t="s">
        <v>97</v>
      </c>
      <c r="B20" s="1" t="n">
        <f aca="false">B19+1</f>
        <v>19</v>
      </c>
      <c r="C20" s="1" t="s">
        <v>120</v>
      </c>
      <c r="E20" s="1" t="s">
        <v>99</v>
      </c>
      <c r="F20" s="1" t="s">
        <v>100</v>
      </c>
      <c r="G20" s="1" t="s">
        <v>121</v>
      </c>
      <c r="H20" s="1" t="s">
        <v>60</v>
      </c>
      <c r="I20" s="1" t="s">
        <v>122</v>
      </c>
      <c r="J20" s="1" t="n">
        <v>1724987</v>
      </c>
      <c r="K20" s="1" t="n">
        <v>1725178</v>
      </c>
      <c r="M20" s="1" t="n">
        <v>1</v>
      </c>
      <c r="N20" s="1" t="s">
        <v>103</v>
      </c>
      <c r="O20" s="1" t="n">
        <v>46.875</v>
      </c>
      <c r="P20" s="1" t="s">
        <v>104</v>
      </c>
    </row>
    <row r="21" customFormat="false" ht="15" hidden="false" customHeight="false" outlineLevel="0" collapsed="false">
      <c r="A21" s="1" t="s">
        <v>97</v>
      </c>
      <c r="B21" s="1" t="n">
        <f aca="false">B20+1</f>
        <v>20</v>
      </c>
      <c r="C21" s="1" t="s">
        <v>123</v>
      </c>
      <c r="E21" s="1" t="s">
        <v>99</v>
      </c>
      <c r="F21" s="1" t="s">
        <v>100</v>
      </c>
      <c r="G21" s="1" t="s">
        <v>124</v>
      </c>
      <c r="H21" s="1" t="s">
        <v>60</v>
      </c>
      <c r="I21" s="1" t="s">
        <v>125</v>
      </c>
      <c r="J21" s="1" t="n">
        <v>1166283</v>
      </c>
      <c r="K21" s="1" t="n">
        <v>1166474</v>
      </c>
      <c r="L21" s="3" t="s">
        <v>126</v>
      </c>
      <c r="M21" s="1" t="n">
        <v>1</v>
      </c>
      <c r="N21" s="1" t="s">
        <v>103</v>
      </c>
      <c r="O21" s="1" t="n">
        <v>46.875</v>
      </c>
      <c r="P21" s="1" t="s">
        <v>104</v>
      </c>
    </row>
    <row r="22" customFormat="false" ht="15" hidden="false" customHeight="false" outlineLevel="0" collapsed="false">
      <c r="A22" s="1" t="s">
        <v>16</v>
      </c>
      <c r="B22" s="1" t="n">
        <f aca="false">B21+1</f>
        <v>21</v>
      </c>
      <c r="C22" s="1" t="s">
        <v>127</v>
      </c>
      <c r="D22" s="1" t="s">
        <v>128</v>
      </c>
      <c r="E22" s="1" t="s">
        <v>19</v>
      </c>
      <c r="F22" s="1" t="s">
        <v>20</v>
      </c>
      <c r="G22" s="1" t="s">
        <v>129</v>
      </c>
      <c r="H22" s="1" t="s">
        <v>42</v>
      </c>
      <c r="I22" s="1" t="s">
        <v>130</v>
      </c>
      <c r="J22" s="1" t="n">
        <v>1405987</v>
      </c>
      <c r="K22" s="1" t="n">
        <v>1423135</v>
      </c>
      <c r="L22" s="1" t="s">
        <v>131</v>
      </c>
      <c r="M22" s="1" t="n">
        <v>2</v>
      </c>
      <c r="N22" s="1" t="s">
        <v>132</v>
      </c>
      <c r="O22" s="1" t="n">
        <v>86.84210526</v>
      </c>
      <c r="P22" s="1" t="s">
        <v>133</v>
      </c>
    </row>
    <row r="23" customFormat="false" ht="15" hidden="false" customHeight="false" outlineLevel="0" collapsed="false">
      <c r="A23" s="1" t="s">
        <v>16</v>
      </c>
      <c r="B23" s="1" t="n">
        <f aca="false">B22+1</f>
        <v>22</v>
      </c>
      <c r="C23" s="1" t="s">
        <v>127</v>
      </c>
      <c r="D23" s="1" t="s">
        <v>128</v>
      </c>
      <c r="E23" s="1" t="s">
        <v>19</v>
      </c>
      <c r="F23" s="1" t="s">
        <v>20</v>
      </c>
      <c r="G23" s="1" t="s">
        <v>134</v>
      </c>
      <c r="H23" s="1" t="s">
        <v>49</v>
      </c>
      <c r="I23" s="1" t="s">
        <v>135</v>
      </c>
      <c r="J23" s="1" t="n">
        <v>357836</v>
      </c>
      <c r="K23" s="1" t="n">
        <v>368482</v>
      </c>
      <c r="L23" s="1" t="s">
        <v>136</v>
      </c>
      <c r="M23" s="1" t="n">
        <v>2</v>
      </c>
      <c r="N23" s="1" t="s">
        <v>137</v>
      </c>
      <c r="O23" s="1" t="n">
        <v>51.31578947</v>
      </c>
      <c r="P23" s="1" t="s">
        <v>138</v>
      </c>
    </row>
    <row r="24" customFormat="false" ht="15" hidden="false" customHeight="false" outlineLevel="0" collapsed="false">
      <c r="A24" s="1" t="s">
        <v>139</v>
      </c>
      <c r="B24" s="1" t="n">
        <f aca="false">B23+1</f>
        <v>23</v>
      </c>
      <c r="C24" s="1" t="s">
        <v>140</v>
      </c>
      <c r="D24" s="1" t="s">
        <v>141</v>
      </c>
      <c r="E24" s="1" t="s">
        <v>57</v>
      </c>
      <c r="F24" s="1" t="s">
        <v>142</v>
      </c>
      <c r="G24" s="1" t="s">
        <v>31</v>
      </c>
      <c r="H24" s="1" t="s">
        <v>60</v>
      </c>
      <c r="I24" s="1" t="n">
        <v>7</v>
      </c>
      <c r="J24" s="1" t="n">
        <v>9925855</v>
      </c>
      <c r="K24" s="1" t="n">
        <v>9933480</v>
      </c>
      <c r="L24" s="1" t="s">
        <v>143</v>
      </c>
      <c r="M24" s="1" t="n">
        <v>4</v>
      </c>
      <c r="N24" s="1" t="s">
        <v>37</v>
      </c>
      <c r="O24" s="1" t="n">
        <v>98.68421053</v>
      </c>
      <c r="P24" s="1" t="s">
        <v>144</v>
      </c>
    </row>
    <row r="25" customFormat="false" ht="15" hidden="false" customHeight="false" outlineLevel="0" collapsed="false">
      <c r="A25" s="1" t="s">
        <v>139</v>
      </c>
      <c r="B25" s="1" t="n">
        <f aca="false">B24+1</f>
        <v>24</v>
      </c>
      <c r="C25" s="1" t="s">
        <v>140</v>
      </c>
      <c r="D25" s="1" t="s">
        <v>141</v>
      </c>
      <c r="E25" s="1" t="s">
        <v>57</v>
      </c>
      <c r="F25" s="1" t="s">
        <v>142</v>
      </c>
      <c r="G25" s="1" t="s">
        <v>145</v>
      </c>
      <c r="H25" s="1" t="s">
        <v>146</v>
      </c>
      <c r="I25" s="1" t="n">
        <v>7</v>
      </c>
      <c r="J25" s="1" t="n">
        <v>16919250</v>
      </c>
      <c r="K25" s="1" t="n">
        <v>16961506</v>
      </c>
      <c r="L25" s="1" t="s">
        <v>147</v>
      </c>
      <c r="M25" s="1" t="n">
        <v>4</v>
      </c>
      <c r="N25" s="1" t="s">
        <v>46</v>
      </c>
      <c r="O25" s="1" t="n">
        <v>100</v>
      </c>
      <c r="P25" s="1" t="s">
        <v>148</v>
      </c>
    </row>
    <row r="26" customFormat="false" ht="15" hidden="false" customHeight="false" outlineLevel="0" collapsed="false">
      <c r="A26" s="1" t="s">
        <v>139</v>
      </c>
      <c r="B26" s="1" t="n">
        <f aca="false">B25+1</f>
        <v>25</v>
      </c>
      <c r="C26" s="1" t="s">
        <v>140</v>
      </c>
      <c r="D26" s="1" t="s">
        <v>141</v>
      </c>
      <c r="E26" s="1" t="s">
        <v>57</v>
      </c>
      <c r="F26" s="1" t="s">
        <v>142</v>
      </c>
      <c r="G26" s="1" t="s">
        <v>149</v>
      </c>
      <c r="H26" s="1" t="s">
        <v>64</v>
      </c>
      <c r="I26" s="1" t="n">
        <v>8</v>
      </c>
      <c r="J26" s="1" t="n">
        <v>43460999</v>
      </c>
      <c r="K26" s="1" t="n">
        <v>43562649</v>
      </c>
      <c r="L26" s="1" t="s">
        <v>150</v>
      </c>
      <c r="M26" s="1" t="n">
        <v>4</v>
      </c>
      <c r="N26" s="1" t="s">
        <v>66</v>
      </c>
      <c r="O26" s="1" t="n">
        <v>100</v>
      </c>
      <c r="P26" s="1" t="s">
        <v>151</v>
      </c>
    </row>
    <row r="27" customFormat="false" ht="15" hidden="false" customHeight="false" outlineLevel="0" collapsed="false">
      <c r="A27" s="1" t="s">
        <v>139</v>
      </c>
      <c r="B27" s="1" t="n">
        <f aca="false">B26+1</f>
        <v>26</v>
      </c>
      <c r="C27" s="1" t="s">
        <v>140</v>
      </c>
      <c r="D27" s="1" t="s">
        <v>141</v>
      </c>
      <c r="E27" s="1" t="s">
        <v>57</v>
      </c>
      <c r="F27" s="1" t="s">
        <v>142</v>
      </c>
      <c r="G27" s="1" t="s">
        <v>152</v>
      </c>
      <c r="H27" s="1" t="s">
        <v>69</v>
      </c>
      <c r="I27" s="1" t="n">
        <v>5</v>
      </c>
      <c r="J27" s="1" t="n">
        <v>75052404</v>
      </c>
      <c r="K27" s="1" t="n">
        <v>75195661</v>
      </c>
      <c r="L27" s="1" t="s">
        <v>153</v>
      </c>
      <c r="M27" s="1" t="n">
        <v>4</v>
      </c>
      <c r="N27" s="1" t="s">
        <v>154</v>
      </c>
      <c r="O27" s="1" t="n">
        <v>100</v>
      </c>
      <c r="P27" s="1" t="s">
        <v>155</v>
      </c>
    </row>
    <row r="28" customFormat="false" ht="15" hidden="false" customHeight="false" outlineLevel="0" collapsed="false">
      <c r="A28" s="1" t="s">
        <v>139</v>
      </c>
      <c r="B28" s="1" t="n">
        <f aca="false">B27+1</f>
        <v>27</v>
      </c>
      <c r="C28" s="1" t="s">
        <v>140</v>
      </c>
      <c r="D28" s="1" t="s">
        <v>141</v>
      </c>
      <c r="E28" s="1" t="s">
        <v>57</v>
      </c>
      <c r="F28" s="1" t="s">
        <v>142</v>
      </c>
      <c r="G28" s="1" t="s">
        <v>156</v>
      </c>
      <c r="H28" s="1" t="s">
        <v>74</v>
      </c>
      <c r="I28" s="1" t="n">
        <v>3</v>
      </c>
      <c r="J28" s="1" t="n">
        <v>20975655</v>
      </c>
      <c r="K28" s="1" t="n">
        <v>20980557</v>
      </c>
      <c r="L28" s="1" t="s">
        <v>157</v>
      </c>
      <c r="M28" s="1" t="n">
        <v>4</v>
      </c>
      <c r="N28" s="1" t="s">
        <v>158</v>
      </c>
      <c r="O28" s="1" t="n">
        <v>100</v>
      </c>
      <c r="P28" s="1" t="s">
        <v>159</v>
      </c>
    </row>
    <row r="29" customFormat="false" ht="15" hidden="false" customHeight="false" outlineLevel="0" collapsed="false">
      <c r="A29" s="1" t="s">
        <v>139</v>
      </c>
      <c r="B29" s="1" t="n">
        <f aca="false">B28+1</f>
        <v>28</v>
      </c>
      <c r="C29" s="1" t="s">
        <v>140</v>
      </c>
      <c r="D29" s="1" t="s">
        <v>141</v>
      </c>
      <c r="E29" s="1" t="s">
        <v>57</v>
      </c>
      <c r="F29" s="1" t="s">
        <v>142</v>
      </c>
      <c r="G29" s="1" t="s">
        <v>160</v>
      </c>
      <c r="H29" s="1" t="s">
        <v>79</v>
      </c>
      <c r="I29" s="1" t="n">
        <v>9</v>
      </c>
      <c r="J29" s="1" t="n">
        <v>35415208</v>
      </c>
      <c r="K29" s="1" t="n">
        <v>35467208</v>
      </c>
      <c r="L29" s="1" t="s">
        <v>161</v>
      </c>
      <c r="M29" s="1" t="n">
        <v>4</v>
      </c>
      <c r="N29" s="1" t="s">
        <v>162</v>
      </c>
      <c r="O29" s="1" t="n">
        <v>100</v>
      </c>
      <c r="P29" s="1" t="s">
        <v>163</v>
      </c>
    </row>
    <row r="30" customFormat="false" ht="15" hidden="false" customHeight="false" outlineLevel="0" collapsed="false">
      <c r="A30" s="1" t="s">
        <v>139</v>
      </c>
      <c r="B30" s="1" t="n">
        <f aca="false">B29+1</f>
        <v>29</v>
      </c>
      <c r="C30" s="1" t="s">
        <v>140</v>
      </c>
      <c r="D30" s="1" t="s">
        <v>141</v>
      </c>
      <c r="E30" s="1" t="s">
        <v>57</v>
      </c>
      <c r="F30" s="1" t="s">
        <v>142</v>
      </c>
      <c r="G30" s="1" t="s">
        <v>164</v>
      </c>
      <c r="H30" s="1" t="s">
        <v>165</v>
      </c>
      <c r="I30" s="1" t="n">
        <v>10</v>
      </c>
      <c r="J30" s="1" t="n">
        <v>55128499</v>
      </c>
      <c r="K30" s="1" t="n">
        <v>55168076</v>
      </c>
      <c r="L30" s="1" t="s">
        <v>166</v>
      </c>
      <c r="M30" s="1" t="n">
        <v>4</v>
      </c>
      <c r="N30" s="1" t="s">
        <v>95</v>
      </c>
      <c r="O30" s="1" t="n">
        <v>98.7012987</v>
      </c>
      <c r="P30" s="1" t="s">
        <v>167</v>
      </c>
    </row>
    <row r="31" customFormat="false" ht="15" hidden="false" customHeight="false" outlineLevel="0" collapsed="false">
      <c r="A31" s="1" t="s">
        <v>168</v>
      </c>
      <c r="B31" s="1" t="n">
        <f aca="false">B30+1</f>
        <v>30</v>
      </c>
      <c r="C31" s="1" t="s">
        <v>169</v>
      </c>
      <c r="E31" s="1" t="s">
        <v>170</v>
      </c>
      <c r="F31" s="1" t="s">
        <v>171</v>
      </c>
      <c r="G31" s="1" t="s">
        <v>172</v>
      </c>
      <c r="H31" s="1" t="s">
        <v>173</v>
      </c>
      <c r="I31" s="1" t="s">
        <v>174</v>
      </c>
      <c r="J31" s="1" t="n">
        <v>47035</v>
      </c>
      <c r="K31" s="1" t="n">
        <v>54079</v>
      </c>
      <c r="L31" s="1" t="s">
        <v>175</v>
      </c>
      <c r="M31" s="1" t="s">
        <v>176</v>
      </c>
      <c r="N31" s="1" t="s">
        <v>177</v>
      </c>
      <c r="O31" s="1" t="n">
        <v>85.52631579</v>
      </c>
      <c r="P31" s="1" t="s">
        <v>178</v>
      </c>
    </row>
    <row r="32" customFormat="false" ht="15" hidden="false" customHeight="false" outlineLevel="0" collapsed="false">
      <c r="A32" s="1" t="s">
        <v>168</v>
      </c>
      <c r="B32" s="1" t="n">
        <f aca="false">B31+1</f>
        <v>31</v>
      </c>
      <c r="C32" s="1" t="s">
        <v>179</v>
      </c>
      <c r="E32" s="1" t="s">
        <v>170</v>
      </c>
      <c r="F32" s="1" t="s">
        <v>171</v>
      </c>
      <c r="G32" s="1" t="s">
        <v>180</v>
      </c>
      <c r="H32" s="1" t="s">
        <v>173</v>
      </c>
      <c r="I32" s="1" t="s">
        <v>181</v>
      </c>
      <c r="J32" s="1" t="n">
        <v>47418</v>
      </c>
      <c r="K32" s="1" t="n">
        <v>47700</v>
      </c>
      <c r="M32" s="1" t="s">
        <v>182</v>
      </c>
      <c r="N32" s="1" t="s">
        <v>183</v>
      </c>
      <c r="O32" s="1" t="n">
        <v>86.91358025</v>
      </c>
      <c r="P32" s="1" t="s">
        <v>184</v>
      </c>
    </row>
    <row r="33" customFormat="false" ht="15" hidden="false" customHeight="false" outlineLevel="0" collapsed="false">
      <c r="A33" s="1" t="s">
        <v>168</v>
      </c>
      <c r="B33" s="1" t="n">
        <f aca="false">B32+1</f>
        <v>32</v>
      </c>
      <c r="C33" s="1" t="s">
        <v>179</v>
      </c>
      <c r="E33" s="1" t="s">
        <v>170</v>
      </c>
      <c r="F33" s="1" t="s">
        <v>171</v>
      </c>
      <c r="G33" s="1" t="s">
        <v>185</v>
      </c>
      <c r="H33" s="1" t="s">
        <v>173</v>
      </c>
      <c r="I33" s="1" t="s">
        <v>186</v>
      </c>
      <c r="J33" s="1" t="n">
        <v>184629</v>
      </c>
      <c r="K33" s="1" t="n">
        <v>184903</v>
      </c>
      <c r="M33" s="1" t="s">
        <v>182</v>
      </c>
      <c r="N33" s="1" t="s">
        <v>183</v>
      </c>
      <c r="O33" s="1" t="n">
        <v>86.91358025</v>
      </c>
      <c r="P33" s="1" t="s">
        <v>184</v>
      </c>
    </row>
    <row r="34" customFormat="false" ht="15" hidden="false" customHeight="false" outlineLevel="0" collapsed="false">
      <c r="A34" s="1" t="s">
        <v>168</v>
      </c>
      <c r="B34" s="1" t="n">
        <f aca="false">B33+1</f>
        <v>33</v>
      </c>
      <c r="C34" s="1" t="s">
        <v>187</v>
      </c>
      <c r="E34" s="1" t="s">
        <v>170</v>
      </c>
      <c r="F34" s="1" t="s">
        <v>171</v>
      </c>
      <c r="G34" s="1" t="s">
        <v>188</v>
      </c>
      <c r="H34" s="1" t="s">
        <v>173</v>
      </c>
      <c r="I34" s="1" t="s">
        <v>189</v>
      </c>
      <c r="J34" s="1" t="n">
        <v>922251</v>
      </c>
      <c r="K34" s="1" t="n">
        <v>922556</v>
      </c>
      <c r="L34" s="1" t="s">
        <v>190</v>
      </c>
      <c r="M34" s="1" t="s">
        <v>182</v>
      </c>
      <c r="N34" s="1" t="s">
        <v>183</v>
      </c>
      <c r="O34" s="1" t="n">
        <v>85.62962963</v>
      </c>
      <c r="P34" s="1" t="s">
        <v>191</v>
      </c>
    </row>
    <row r="35" customFormat="false" ht="15" hidden="false" customHeight="false" outlineLevel="0" collapsed="false">
      <c r="A35" s="1" t="s">
        <v>168</v>
      </c>
      <c r="B35" s="1" t="n">
        <f aca="false">B34+1</f>
        <v>34</v>
      </c>
      <c r="C35" s="1" t="s">
        <v>192</v>
      </c>
      <c r="E35" s="1" t="s">
        <v>170</v>
      </c>
      <c r="F35" s="1" t="s">
        <v>171</v>
      </c>
      <c r="G35" s="1" t="s">
        <v>183</v>
      </c>
      <c r="H35" s="1" t="s">
        <v>173</v>
      </c>
      <c r="I35" s="1" t="s">
        <v>193</v>
      </c>
      <c r="J35" s="1" t="n">
        <v>10157446</v>
      </c>
      <c r="K35" s="1" t="n">
        <v>10169268</v>
      </c>
      <c r="L35" s="1" t="s">
        <v>194</v>
      </c>
      <c r="M35" s="1" t="s">
        <v>195</v>
      </c>
      <c r="N35" s="1" t="s">
        <v>183</v>
      </c>
      <c r="O35" s="1" t="n">
        <v>100</v>
      </c>
      <c r="P35" s="1" t="s">
        <v>196</v>
      </c>
    </row>
    <row r="36" customFormat="false" ht="15" hidden="false" customHeight="false" outlineLevel="0" collapsed="false">
      <c r="A36" s="1" t="s">
        <v>168</v>
      </c>
      <c r="B36" s="1" t="n">
        <f aca="false">B35+1</f>
        <v>35</v>
      </c>
      <c r="C36" s="1" t="s">
        <v>197</v>
      </c>
      <c r="E36" s="1" t="s">
        <v>170</v>
      </c>
      <c r="F36" s="1" t="s">
        <v>171</v>
      </c>
      <c r="G36" s="1" t="s">
        <v>198</v>
      </c>
      <c r="H36" s="1" t="s">
        <v>173</v>
      </c>
      <c r="I36" s="1" t="s">
        <v>199</v>
      </c>
      <c r="J36" s="1" t="n">
        <v>11957</v>
      </c>
      <c r="K36" s="1" t="n">
        <v>12230</v>
      </c>
      <c r="L36" s="1" t="s">
        <v>200</v>
      </c>
      <c r="M36" s="1" t="s">
        <v>182</v>
      </c>
      <c r="N36" s="1" t="s">
        <v>183</v>
      </c>
      <c r="O36" s="1" t="n">
        <v>80.26315789</v>
      </c>
      <c r="P36" s="1" t="s">
        <v>201</v>
      </c>
    </row>
    <row r="37" customFormat="false" ht="15" hidden="false" customHeight="false" outlineLevel="0" collapsed="false">
      <c r="A37" s="1" t="s">
        <v>168</v>
      </c>
      <c r="B37" s="1" t="n">
        <f aca="false">B36+1</f>
        <v>36</v>
      </c>
      <c r="C37" s="1" t="s">
        <v>202</v>
      </c>
      <c r="E37" s="1" t="s">
        <v>170</v>
      </c>
      <c r="F37" s="1" t="s">
        <v>171</v>
      </c>
      <c r="G37" s="1" t="s">
        <v>203</v>
      </c>
      <c r="H37" s="1" t="s">
        <v>173</v>
      </c>
      <c r="I37" s="1" t="s">
        <v>204</v>
      </c>
      <c r="J37" s="1" t="n">
        <v>11914</v>
      </c>
      <c r="K37" s="1" t="n">
        <v>13255</v>
      </c>
      <c r="L37" s="1" t="s">
        <v>205</v>
      </c>
      <c r="M37" s="1" t="s">
        <v>182</v>
      </c>
      <c r="N37" s="1" t="s">
        <v>183</v>
      </c>
      <c r="O37" s="1" t="n">
        <v>89.47368421</v>
      </c>
      <c r="P37" s="1" t="s">
        <v>206</v>
      </c>
    </row>
    <row r="38" customFormat="false" ht="15" hidden="false" customHeight="false" outlineLevel="0" collapsed="false">
      <c r="A38" s="1" t="s">
        <v>207</v>
      </c>
      <c r="B38" s="1" t="n">
        <f aca="false">B37+1</f>
        <v>37</v>
      </c>
      <c r="C38" s="1" t="s">
        <v>208</v>
      </c>
      <c r="D38" s="1" t="s">
        <v>209</v>
      </c>
      <c r="E38" s="1" t="s">
        <v>57</v>
      </c>
      <c r="F38" s="1" t="s">
        <v>210</v>
      </c>
      <c r="G38" s="1" t="s">
        <v>211</v>
      </c>
      <c r="H38" s="1" t="s">
        <v>60</v>
      </c>
      <c r="I38" s="1" t="s">
        <v>212</v>
      </c>
      <c r="J38" s="1" t="n">
        <v>15</v>
      </c>
      <c r="K38" s="1" t="n">
        <v>1674</v>
      </c>
      <c r="M38" s="1" t="n">
        <v>2007</v>
      </c>
      <c r="N38" s="1" t="s">
        <v>37</v>
      </c>
      <c r="O38" s="1" t="n">
        <v>100</v>
      </c>
      <c r="P38" s="1" t="s">
        <v>62</v>
      </c>
      <c r="Q38" s="1" t="s">
        <v>213</v>
      </c>
    </row>
    <row r="39" customFormat="false" ht="15" hidden="false" customHeight="false" outlineLevel="0" collapsed="false">
      <c r="A39" s="1" t="s">
        <v>207</v>
      </c>
      <c r="B39" s="1" t="n">
        <f aca="false">B38+1</f>
        <v>38</v>
      </c>
      <c r="C39" s="1" t="s">
        <v>208</v>
      </c>
      <c r="D39" s="1" t="s">
        <v>209</v>
      </c>
      <c r="E39" s="1" t="s">
        <v>57</v>
      </c>
      <c r="F39" s="1" t="s">
        <v>210</v>
      </c>
      <c r="G39" s="1" t="s">
        <v>214</v>
      </c>
      <c r="H39" s="1" t="s">
        <v>146</v>
      </c>
      <c r="I39" s="1" t="s">
        <v>215</v>
      </c>
      <c r="J39" s="1" t="n">
        <v>255</v>
      </c>
      <c r="K39" s="1" t="n">
        <v>434</v>
      </c>
      <c r="M39" s="1" t="n">
        <v>2007</v>
      </c>
      <c r="N39" s="1" t="s">
        <v>216</v>
      </c>
      <c r="O39" s="1" t="n">
        <v>93.33333333</v>
      </c>
      <c r="P39" s="1" t="s">
        <v>217</v>
      </c>
      <c r="Q39" s="1" t="s">
        <v>213</v>
      </c>
    </row>
    <row r="40" customFormat="false" ht="15" hidden="false" customHeight="false" outlineLevel="0" collapsed="false">
      <c r="A40" s="1" t="s">
        <v>207</v>
      </c>
      <c r="B40" s="1" t="n">
        <f aca="false">B39+1</f>
        <v>39</v>
      </c>
      <c r="C40" s="1" t="s">
        <v>208</v>
      </c>
      <c r="D40" s="1" t="s">
        <v>209</v>
      </c>
      <c r="E40" s="1" t="s">
        <v>57</v>
      </c>
      <c r="F40" s="1" t="s">
        <v>210</v>
      </c>
      <c r="G40" s="1" t="s">
        <v>218</v>
      </c>
      <c r="H40" s="1" t="s">
        <v>64</v>
      </c>
      <c r="I40" s="1" t="s">
        <v>219</v>
      </c>
      <c r="J40" s="1" t="n">
        <v>106</v>
      </c>
      <c r="K40" s="1" t="n">
        <v>285</v>
      </c>
      <c r="M40" s="1" t="n">
        <v>2007</v>
      </c>
      <c r="N40" s="1" t="s">
        <v>216</v>
      </c>
      <c r="O40" s="1" t="n">
        <v>90</v>
      </c>
      <c r="P40" s="1" t="s">
        <v>220</v>
      </c>
      <c r="Q40" s="1" t="s">
        <v>213</v>
      </c>
    </row>
    <row r="41" customFormat="false" ht="15" hidden="false" customHeight="false" outlineLevel="0" collapsed="false">
      <c r="A41" s="1" t="s">
        <v>207</v>
      </c>
      <c r="B41" s="1" t="n">
        <f aca="false">B40+1</f>
        <v>40</v>
      </c>
      <c r="C41" s="1" t="s">
        <v>208</v>
      </c>
      <c r="D41" s="1" t="s">
        <v>209</v>
      </c>
      <c r="E41" s="1" t="s">
        <v>57</v>
      </c>
      <c r="F41" s="1" t="s">
        <v>210</v>
      </c>
      <c r="G41" s="1" t="s">
        <v>221</v>
      </c>
      <c r="H41" s="1" t="s">
        <v>165</v>
      </c>
      <c r="I41" s="1" t="s">
        <v>222</v>
      </c>
      <c r="J41" s="1" t="n">
        <v>412</v>
      </c>
      <c r="K41" s="1" t="n">
        <v>999</v>
      </c>
      <c r="M41" s="1" t="n">
        <v>2007</v>
      </c>
      <c r="N41" s="1" t="s">
        <v>223</v>
      </c>
      <c r="O41" s="1" t="n">
        <v>86.84210526</v>
      </c>
      <c r="P41" s="1" t="s">
        <v>224</v>
      </c>
      <c r="Q41" s="1" t="s">
        <v>213</v>
      </c>
    </row>
    <row r="42" customFormat="false" ht="15" hidden="false" customHeight="false" outlineLevel="0" collapsed="false">
      <c r="A42" s="1" t="s">
        <v>97</v>
      </c>
      <c r="B42" s="1" t="n">
        <f aca="false">B41+1</f>
        <v>41</v>
      </c>
      <c r="C42" s="1" t="s">
        <v>225</v>
      </c>
      <c r="E42" s="1" t="s">
        <v>99</v>
      </c>
      <c r="F42" s="1" t="s">
        <v>100</v>
      </c>
      <c r="G42" s="1" t="s">
        <v>226</v>
      </c>
      <c r="H42" s="1" t="s">
        <v>60</v>
      </c>
      <c r="I42" s="1" t="s">
        <v>227</v>
      </c>
      <c r="J42" s="1" t="n">
        <v>1301142</v>
      </c>
      <c r="K42" s="1" t="n">
        <v>1301372</v>
      </c>
      <c r="L42" s="3" t="s">
        <v>228</v>
      </c>
      <c r="M42" s="1" t="n">
        <v>1</v>
      </c>
      <c r="N42" s="1" t="s">
        <v>229</v>
      </c>
      <c r="O42" s="1" t="n">
        <v>52.56410256</v>
      </c>
      <c r="P42" s="1" t="s">
        <v>230</v>
      </c>
    </row>
    <row r="43" customFormat="false" ht="15" hidden="false" customHeight="false" outlineLevel="0" collapsed="false">
      <c r="A43" s="1" t="s">
        <v>97</v>
      </c>
      <c r="B43" s="1" t="n">
        <f aca="false">B42+1</f>
        <v>42</v>
      </c>
      <c r="C43" s="1" t="s">
        <v>231</v>
      </c>
      <c r="E43" s="1" t="s">
        <v>99</v>
      </c>
      <c r="F43" s="1" t="s">
        <v>100</v>
      </c>
      <c r="G43" s="1" t="s">
        <v>232</v>
      </c>
      <c r="H43" s="1" t="s">
        <v>60</v>
      </c>
      <c r="I43" s="1" t="s">
        <v>233</v>
      </c>
      <c r="J43" s="1" t="n">
        <v>326189</v>
      </c>
      <c r="K43" s="1" t="n">
        <v>326401</v>
      </c>
      <c r="L43" s="3" t="s">
        <v>234</v>
      </c>
      <c r="M43" s="1" t="n">
        <v>1</v>
      </c>
      <c r="N43" s="1" t="s">
        <v>235</v>
      </c>
      <c r="O43" s="1" t="n">
        <v>45.33333333</v>
      </c>
      <c r="P43" s="1" t="s">
        <v>236</v>
      </c>
    </row>
    <row r="44" customFormat="false" ht="15" hidden="false" customHeight="false" outlineLevel="0" collapsed="false">
      <c r="A44" s="1" t="s">
        <v>97</v>
      </c>
      <c r="B44" s="1" t="n">
        <f aca="false">B43+1</f>
        <v>43</v>
      </c>
      <c r="C44" s="1" t="s">
        <v>237</v>
      </c>
      <c r="E44" s="1" t="s">
        <v>99</v>
      </c>
      <c r="F44" s="1" t="s">
        <v>100</v>
      </c>
      <c r="G44" s="1" t="s">
        <v>238</v>
      </c>
      <c r="H44" s="1" t="s">
        <v>60</v>
      </c>
      <c r="I44" s="1" t="s">
        <v>239</v>
      </c>
      <c r="J44" s="1" t="n">
        <v>225658</v>
      </c>
      <c r="K44" s="1" t="n">
        <v>225870</v>
      </c>
      <c r="L44" s="3" t="s">
        <v>240</v>
      </c>
      <c r="M44" s="1" t="n">
        <v>1</v>
      </c>
      <c r="N44" s="1" t="s">
        <v>241</v>
      </c>
      <c r="O44" s="1" t="n">
        <v>44.44444444</v>
      </c>
      <c r="P44" s="1" t="s">
        <v>242</v>
      </c>
    </row>
    <row r="45" customFormat="false" ht="15" hidden="false" customHeight="false" outlineLevel="0" collapsed="false">
      <c r="A45" s="1" t="s">
        <v>97</v>
      </c>
      <c r="B45" s="1" t="n">
        <f aca="false">B44+1</f>
        <v>44</v>
      </c>
      <c r="C45" s="1" t="s">
        <v>243</v>
      </c>
      <c r="E45" s="1" t="s">
        <v>99</v>
      </c>
      <c r="F45" s="1" t="s">
        <v>100</v>
      </c>
      <c r="G45" s="1" t="s">
        <v>244</v>
      </c>
      <c r="H45" s="1" t="s">
        <v>60</v>
      </c>
      <c r="I45" s="1" t="s">
        <v>245</v>
      </c>
      <c r="J45" s="1" t="n">
        <v>92664</v>
      </c>
      <c r="K45" s="1" t="n">
        <v>92885</v>
      </c>
      <c r="L45" s="3" t="s">
        <v>246</v>
      </c>
      <c r="M45" s="1" t="n">
        <v>1</v>
      </c>
      <c r="N45" s="1" t="s">
        <v>247</v>
      </c>
      <c r="O45" s="1" t="n">
        <v>51.31578947</v>
      </c>
      <c r="P45" s="1" t="s">
        <v>248</v>
      </c>
    </row>
    <row r="46" customFormat="false" ht="15" hidden="false" customHeight="false" outlineLevel="0" collapsed="false">
      <c r="A46" s="1" t="s">
        <v>97</v>
      </c>
      <c r="B46" s="1" t="n">
        <f aca="false">B45+1</f>
        <v>45</v>
      </c>
      <c r="C46" s="1" t="s">
        <v>249</v>
      </c>
      <c r="E46" s="1" t="s">
        <v>99</v>
      </c>
      <c r="F46" s="1" t="s">
        <v>100</v>
      </c>
      <c r="G46" s="1" t="s">
        <v>250</v>
      </c>
      <c r="H46" s="1" t="s">
        <v>60</v>
      </c>
      <c r="I46" s="1" t="s">
        <v>251</v>
      </c>
      <c r="J46" s="1" t="n">
        <v>1372009</v>
      </c>
      <c r="K46" s="1" t="n">
        <v>1372239</v>
      </c>
      <c r="L46" s="3" t="s">
        <v>252</v>
      </c>
      <c r="M46" s="1" t="n">
        <v>3</v>
      </c>
      <c r="N46" s="1" t="s">
        <v>229</v>
      </c>
      <c r="O46" s="1" t="n">
        <v>50</v>
      </c>
      <c r="P46" s="1" t="s">
        <v>253</v>
      </c>
    </row>
    <row r="47" customFormat="false" ht="15" hidden="false" customHeight="false" outlineLevel="0" collapsed="false">
      <c r="A47" s="1" t="s">
        <v>139</v>
      </c>
      <c r="B47" s="1" t="n">
        <f aca="false">B46+1</f>
        <v>46</v>
      </c>
      <c r="C47" s="1" t="s">
        <v>254</v>
      </c>
      <c r="D47" s="1" t="s">
        <v>255</v>
      </c>
      <c r="E47" s="1" t="s">
        <v>57</v>
      </c>
      <c r="F47" s="1" t="s">
        <v>142</v>
      </c>
      <c r="G47" s="1" t="s">
        <v>256</v>
      </c>
      <c r="H47" s="1" t="s">
        <v>60</v>
      </c>
      <c r="I47" s="1" t="n">
        <v>20</v>
      </c>
      <c r="J47" s="1" t="n">
        <v>51497894</v>
      </c>
      <c r="K47" s="1" t="n">
        <v>51519585</v>
      </c>
      <c r="L47" s="1" t="s">
        <v>257</v>
      </c>
      <c r="M47" s="1" t="n">
        <v>2</v>
      </c>
      <c r="N47" s="1" t="s">
        <v>37</v>
      </c>
      <c r="O47" s="1" t="n">
        <v>100</v>
      </c>
      <c r="P47" s="1" t="s">
        <v>258</v>
      </c>
    </row>
    <row r="48" customFormat="false" ht="15" hidden="false" customHeight="false" outlineLevel="0" collapsed="false">
      <c r="A48" s="1" t="s">
        <v>139</v>
      </c>
      <c r="B48" s="1" t="n">
        <f aca="false">B47+1</f>
        <v>47</v>
      </c>
      <c r="C48" s="1" t="s">
        <v>254</v>
      </c>
      <c r="D48" s="1" t="s">
        <v>255</v>
      </c>
      <c r="E48" s="1" t="s">
        <v>57</v>
      </c>
      <c r="F48" s="1" t="s">
        <v>142</v>
      </c>
      <c r="G48" s="1" t="s">
        <v>259</v>
      </c>
      <c r="H48" s="1" t="s">
        <v>146</v>
      </c>
      <c r="I48" s="1" t="n">
        <v>20</v>
      </c>
      <c r="J48" s="1" t="n">
        <v>57014252</v>
      </c>
      <c r="K48" s="1" t="n">
        <v>57054444</v>
      </c>
      <c r="L48" s="1" t="s">
        <v>260</v>
      </c>
      <c r="M48" s="1" t="n">
        <v>2</v>
      </c>
      <c r="N48" s="1" t="s">
        <v>46</v>
      </c>
      <c r="O48" s="1" t="n">
        <v>100</v>
      </c>
      <c r="P48" s="1" t="s">
        <v>148</v>
      </c>
    </row>
    <row r="49" customFormat="false" ht="15" hidden="false" customHeight="false" outlineLevel="0" collapsed="false">
      <c r="A49" s="1" t="s">
        <v>139</v>
      </c>
      <c r="B49" s="1" t="n">
        <f aca="false">B48+1</f>
        <v>48</v>
      </c>
      <c r="C49" s="1" t="s">
        <v>254</v>
      </c>
      <c r="D49" s="1" t="s">
        <v>255</v>
      </c>
      <c r="E49" s="1" t="s">
        <v>57</v>
      </c>
      <c r="F49" s="1" t="s">
        <v>142</v>
      </c>
      <c r="G49" s="1" t="s">
        <v>261</v>
      </c>
      <c r="H49" s="1" t="s">
        <v>64</v>
      </c>
      <c r="I49" s="1" t="n">
        <v>1</v>
      </c>
      <c r="J49" s="1" t="n">
        <v>94845887</v>
      </c>
      <c r="K49" s="1" t="n">
        <v>95002161</v>
      </c>
      <c r="L49" s="1" t="s">
        <v>262</v>
      </c>
      <c r="M49" s="1" t="n">
        <v>2</v>
      </c>
      <c r="N49" s="1" t="s">
        <v>66</v>
      </c>
      <c r="O49" s="1" t="n">
        <v>100</v>
      </c>
      <c r="P49" s="1" t="s">
        <v>151</v>
      </c>
    </row>
    <row r="50" customFormat="false" ht="15" hidden="false" customHeight="false" outlineLevel="0" collapsed="false">
      <c r="A50" s="1" t="s">
        <v>139</v>
      </c>
      <c r="B50" s="1" t="n">
        <f aca="false">B49+1</f>
        <v>49</v>
      </c>
      <c r="C50" s="1" t="s">
        <v>254</v>
      </c>
      <c r="D50" s="1" t="s">
        <v>255</v>
      </c>
      <c r="E50" s="1" t="s">
        <v>57</v>
      </c>
      <c r="F50" s="1" t="s">
        <v>142</v>
      </c>
      <c r="G50" s="1" t="s">
        <v>263</v>
      </c>
      <c r="H50" s="1" t="s">
        <v>69</v>
      </c>
      <c r="I50" s="1" t="n">
        <v>10</v>
      </c>
      <c r="J50" s="1" t="n">
        <v>35119527</v>
      </c>
      <c r="K50" s="1" t="n">
        <v>35257965</v>
      </c>
      <c r="L50" s="1" t="s">
        <v>264</v>
      </c>
      <c r="M50" s="1" t="n">
        <v>2</v>
      </c>
      <c r="N50" s="1" t="s">
        <v>154</v>
      </c>
      <c r="O50" s="1" t="n">
        <v>100</v>
      </c>
      <c r="P50" s="1" t="s">
        <v>155</v>
      </c>
    </row>
    <row r="51" customFormat="false" ht="15" hidden="false" customHeight="false" outlineLevel="0" collapsed="false">
      <c r="A51" s="1" t="s">
        <v>139</v>
      </c>
      <c r="B51" s="1" t="n">
        <f aca="false">B50+1</f>
        <v>50</v>
      </c>
      <c r="C51" s="1" t="s">
        <v>254</v>
      </c>
      <c r="D51" s="1" t="s">
        <v>255</v>
      </c>
      <c r="E51" s="1" t="s">
        <v>57</v>
      </c>
      <c r="F51" s="1" t="s">
        <v>142</v>
      </c>
      <c r="G51" s="1" t="s">
        <v>265</v>
      </c>
      <c r="H51" s="1" t="s">
        <v>74</v>
      </c>
      <c r="I51" s="1" t="n">
        <v>17</v>
      </c>
      <c r="J51" s="1" t="n">
        <v>63473796</v>
      </c>
      <c r="K51" s="1" t="n">
        <v>63477569</v>
      </c>
      <c r="L51" s="1" t="s">
        <v>266</v>
      </c>
      <c r="M51" s="1" t="n">
        <v>2</v>
      </c>
      <c r="N51" s="1" t="s">
        <v>158</v>
      </c>
      <c r="O51" s="1" t="n">
        <v>100</v>
      </c>
      <c r="P51" s="1" t="s">
        <v>159</v>
      </c>
    </row>
    <row r="52" customFormat="false" ht="15" hidden="false" customHeight="false" outlineLevel="0" collapsed="false">
      <c r="A52" s="1" t="s">
        <v>139</v>
      </c>
      <c r="B52" s="1" t="n">
        <f aca="false">B51+1</f>
        <v>51</v>
      </c>
      <c r="C52" s="1" t="s">
        <v>254</v>
      </c>
      <c r="D52" s="1" t="s">
        <v>255</v>
      </c>
      <c r="E52" s="1" t="s">
        <v>57</v>
      </c>
      <c r="F52" s="1" t="s">
        <v>142</v>
      </c>
      <c r="G52" s="1" t="s">
        <v>267</v>
      </c>
      <c r="H52" s="1" t="s">
        <v>79</v>
      </c>
      <c r="I52" s="1" t="n">
        <v>1</v>
      </c>
      <c r="J52" s="1" t="n">
        <v>60291581</v>
      </c>
      <c r="K52" s="1" t="n">
        <v>60346011</v>
      </c>
      <c r="L52" s="1" t="s">
        <v>268</v>
      </c>
      <c r="M52" s="1" t="n">
        <v>2</v>
      </c>
      <c r="N52" s="1" t="s">
        <v>162</v>
      </c>
      <c r="O52" s="1" t="n">
        <v>100</v>
      </c>
      <c r="P52" s="1" t="s">
        <v>163</v>
      </c>
    </row>
    <row r="53" customFormat="false" ht="15" hidden="false" customHeight="false" outlineLevel="0" collapsed="false">
      <c r="A53" s="1" t="s">
        <v>139</v>
      </c>
      <c r="B53" s="1" t="n">
        <f aca="false">B52+1</f>
        <v>52</v>
      </c>
      <c r="C53" s="1" t="s">
        <v>254</v>
      </c>
      <c r="D53" s="1" t="s">
        <v>255</v>
      </c>
      <c r="E53" s="1" t="s">
        <v>57</v>
      </c>
      <c r="F53" s="1" t="s">
        <v>142</v>
      </c>
      <c r="G53" s="1" t="s">
        <v>269</v>
      </c>
      <c r="H53" s="1" t="s">
        <v>165</v>
      </c>
      <c r="I53" s="1" t="n">
        <v>30</v>
      </c>
      <c r="J53" s="1" t="n">
        <v>24303138</v>
      </c>
      <c r="K53" s="1" t="n">
        <v>24347785</v>
      </c>
      <c r="L53" s="1" t="s">
        <v>270</v>
      </c>
      <c r="M53" s="1" t="n">
        <v>2</v>
      </c>
      <c r="N53" s="1" t="s">
        <v>95</v>
      </c>
      <c r="O53" s="1" t="n">
        <v>100</v>
      </c>
      <c r="P53" s="1" t="s">
        <v>167</v>
      </c>
    </row>
    <row r="54" customFormat="false" ht="15" hidden="false" customHeight="false" outlineLevel="0" collapsed="false">
      <c r="A54" s="1" t="s">
        <v>139</v>
      </c>
      <c r="B54" s="1" t="n">
        <f aca="false">B53+1</f>
        <v>53</v>
      </c>
      <c r="C54" s="1" t="s">
        <v>271</v>
      </c>
      <c r="D54" s="1" t="s">
        <v>272</v>
      </c>
      <c r="E54" s="1" t="s">
        <v>57</v>
      </c>
      <c r="F54" s="1" t="s">
        <v>142</v>
      </c>
      <c r="G54" s="1" t="s">
        <v>273</v>
      </c>
      <c r="H54" s="1" t="s">
        <v>60</v>
      </c>
      <c r="I54" s="1" t="s">
        <v>274</v>
      </c>
      <c r="J54" s="1" t="n">
        <v>12840138</v>
      </c>
      <c r="K54" s="1" t="n">
        <v>12855859</v>
      </c>
      <c r="L54" s="1" t="s">
        <v>275</v>
      </c>
      <c r="M54" s="1" t="n">
        <v>3</v>
      </c>
      <c r="N54" s="1" t="s">
        <v>37</v>
      </c>
      <c r="O54" s="1" t="n">
        <v>100</v>
      </c>
      <c r="P54" s="1" t="s">
        <v>258</v>
      </c>
    </row>
    <row r="55" customFormat="false" ht="15" hidden="false" customHeight="false" outlineLevel="0" collapsed="false">
      <c r="A55" s="1" t="s">
        <v>139</v>
      </c>
      <c r="B55" s="1" t="n">
        <f aca="false">B54+1</f>
        <v>54</v>
      </c>
      <c r="C55" s="1" t="s">
        <v>271</v>
      </c>
      <c r="D55" s="1" t="s">
        <v>272</v>
      </c>
      <c r="E55" s="1" t="s">
        <v>57</v>
      </c>
      <c r="F55" s="1" t="s">
        <v>142</v>
      </c>
      <c r="G55" s="1" t="s">
        <v>276</v>
      </c>
      <c r="H55" s="1" t="s">
        <v>146</v>
      </c>
      <c r="I55" s="1" t="s">
        <v>277</v>
      </c>
      <c r="J55" s="1" t="n">
        <v>470795</v>
      </c>
      <c r="K55" s="1" t="n">
        <v>494743</v>
      </c>
      <c r="L55" s="1" t="s">
        <v>278</v>
      </c>
      <c r="M55" s="1" t="n">
        <v>3</v>
      </c>
      <c r="N55" s="1" t="s">
        <v>46</v>
      </c>
      <c r="O55" s="1" t="n">
        <v>100</v>
      </c>
      <c r="P55" s="1" t="s">
        <v>148</v>
      </c>
    </row>
    <row r="56" customFormat="false" ht="15" hidden="false" customHeight="false" outlineLevel="0" collapsed="false">
      <c r="A56" s="1" t="s">
        <v>139</v>
      </c>
      <c r="B56" s="1" t="n">
        <f aca="false">B55+1</f>
        <v>55</v>
      </c>
      <c r="C56" s="1" t="s">
        <v>271</v>
      </c>
      <c r="D56" s="1" t="s">
        <v>272</v>
      </c>
      <c r="E56" s="1" t="s">
        <v>57</v>
      </c>
      <c r="F56" s="1" t="s">
        <v>142</v>
      </c>
      <c r="G56" s="1" t="s">
        <v>279</v>
      </c>
      <c r="H56" s="1" t="s">
        <v>64</v>
      </c>
      <c r="I56" s="1" t="s">
        <v>280</v>
      </c>
      <c r="J56" s="1" t="n">
        <v>16445737</v>
      </c>
      <c r="K56" s="1" t="n">
        <v>16564764</v>
      </c>
      <c r="L56" s="1" t="s">
        <v>281</v>
      </c>
      <c r="M56" s="1" t="n">
        <v>3</v>
      </c>
      <c r="N56" s="1" t="s">
        <v>66</v>
      </c>
      <c r="O56" s="1" t="n">
        <v>85.52631579</v>
      </c>
      <c r="P56" s="1" t="s">
        <v>282</v>
      </c>
    </row>
    <row r="57" customFormat="false" ht="15" hidden="false" customHeight="false" outlineLevel="0" collapsed="false">
      <c r="A57" s="1" t="s">
        <v>139</v>
      </c>
      <c r="B57" s="1" t="n">
        <f aca="false">B56+1</f>
        <v>56</v>
      </c>
      <c r="C57" s="1" t="s">
        <v>271</v>
      </c>
      <c r="D57" s="1" t="s">
        <v>272</v>
      </c>
      <c r="E57" s="1" t="s">
        <v>57</v>
      </c>
      <c r="F57" s="1" t="s">
        <v>142</v>
      </c>
      <c r="G57" s="1" t="s">
        <v>283</v>
      </c>
      <c r="H57" s="1" t="s">
        <v>69</v>
      </c>
      <c r="I57" s="1" t="s">
        <v>284</v>
      </c>
      <c r="J57" s="1" t="n">
        <v>147020</v>
      </c>
      <c r="K57" s="1" t="n">
        <v>296813</v>
      </c>
      <c r="L57" s="1" t="s">
        <v>285</v>
      </c>
      <c r="M57" s="1" t="n">
        <v>3</v>
      </c>
      <c r="N57" s="1" t="s">
        <v>154</v>
      </c>
      <c r="O57" s="1" t="n">
        <v>98.68421053</v>
      </c>
      <c r="P57" s="1" t="s">
        <v>286</v>
      </c>
    </row>
    <row r="58" customFormat="false" ht="15" hidden="false" customHeight="false" outlineLevel="0" collapsed="false">
      <c r="A58" s="1" t="s">
        <v>139</v>
      </c>
      <c r="B58" s="1" t="n">
        <f aca="false">B57+1</f>
        <v>57</v>
      </c>
      <c r="C58" s="1" t="s">
        <v>271</v>
      </c>
      <c r="D58" s="1" t="s">
        <v>272</v>
      </c>
      <c r="E58" s="1" t="s">
        <v>57</v>
      </c>
      <c r="F58" s="1" t="s">
        <v>142</v>
      </c>
      <c r="G58" s="1" t="s">
        <v>287</v>
      </c>
      <c r="H58" s="1" t="s">
        <v>74</v>
      </c>
      <c r="I58" s="1" t="s">
        <v>288</v>
      </c>
      <c r="J58" s="1" t="n">
        <v>12375363</v>
      </c>
      <c r="K58" s="1" t="n">
        <v>12379772</v>
      </c>
      <c r="L58" s="1" t="s">
        <v>289</v>
      </c>
      <c r="M58" s="1" t="n">
        <v>3</v>
      </c>
      <c r="N58" s="1" t="s">
        <v>158</v>
      </c>
      <c r="O58" s="1" t="n">
        <v>100</v>
      </c>
      <c r="P58" s="1" t="s">
        <v>159</v>
      </c>
    </row>
    <row r="59" customFormat="false" ht="15" hidden="false" customHeight="false" outlineLevel="0" collapsed="false">
      <c r="A59" s="1" t="s">
        <v>139</v>
      </c>
      <c r="B59" s="1" t="n">
        <f aca="false">B58+1</f>
        <v>58</v>
      </c>
      <c r="C59" s="1" t="s">
        <v>271</v>
      </c>
      <c r="D59" s="1" t="s">
        <v>272</v>
      </c>
      <c r="E59" s="1" t="s">
        <v>57</v>
      </c>
      <c r="F59" s="1" t="s">
        <v>142</v>
      </c>
      <c r="G59" s="1" t="s">
        <v>290</v>
      </c>
      <c r="H59" s="1" t="s">
        <v>79</v>
      </c>
      <c r="I59" s="1" t="s">
        <v>291</v>
      </c>
      <c r="J59" s="1" t="n">
        <v>72390699</v>
      </c>
      <c r="K59" s="1" t="n">
        <v>72449966</v>
      </c>
      <c r="L59" s="1" t="s">
        <v>292</v>
      </c>
      <c r="M59" s="1" t="n">
        <v>3</v>
      </c>
      <c r="N59" s="1" t="s">
        <v>162</v>
      </c>
      <c r="O59" s="1" t="n">
        <v>98.68421053</v>
      </c>
      <c r="P59" s="1" t="s">
        <v>293</v>
      </c>
    </row>
    <row r="60" customFormat="false" ht="15" hidden="false" customHeight="false" outlineLevel="0" collapsed="false">
      <c r="A60" s="1" t="s">
        <v>139</v>
      </c>
      <c r="B60" s="1" t="n">
        <f aca="false">B59+1</f>
        <v>59</v>
      </c>
      <c r="C60" s="1" t="s">
        <v>271</v>
      </c>
      <c r="D60" s="1" t="s">
        <v>272</v>
      </c>
      <c r="E60" s="1" t="s">
        <v>57</v>
      </c>
      <c r="F60" s="1" t="s">
        <v>142</v>
      </c>
      <c r="G60" s="1" t="s">
        <v>294</v>
      </c>
      <c r="H60" s="1" t="s">
        <v>165</v>
      </c>
      <c r="I60" s="1" t="s">
        <v>295</v>
      </c>
      <c r="J60" s="1" t="n">
        <v>32154333</v>
      </c>
      <c r="K60" s="1" t="n">
        <v>32186858</v>
      </c>
      <c r="L60" s="1" t="s">
        <v>296</v>
      </c>
      <c r="M60" s="1" t="n">
        <v>3</v>
      </c>
      <c r="N60" s="1" t="s">
        <v>95</v>
      </c>
      <c r="O60" s="1" t="n">
        <v>100</v>
      </c>
      <c r="P60" s="1" t="s">
        <v>167</v>
      </c>
    </row>
    <row r="61" customFormat="false" ht="15" hidden="false" customHeight="false" outlineLevel="0" collapsed="false">
      <c r="A61" s="1" t="s">
        <v>97</v>
      </c>
      <c r="B61" s="1" t="n">
        <f aca="false">B60+1</f>
        <v>60</v>
      </c>
      <c r="C61" s="1" t="s">
        <v>297</v>
      </c>
      <c r="E61" s="1" t="s">
        <v>99</v>
      </c>
      <c r="F61" s="1" t="s">
        <v>100</v>
      </c>
      <c r="G61" s="1" t="s">
        <v>298</v>
      </c>
      <c r="H61" s="1" t="s">
        <v>60</v>
      </c>
      <c r="I61" s="1" t="s">
        <v>299</v>
      </c>
      <c r="J61" s="1" t="n">
        <v>2835815</v>
      </c>
      <c r="K61" s="1" t="n">
        <v>2836006</v>
      </c>
      <c r="M61" s="1" t="n">
        <v>1</v>
      </c>
      <c r="N61" s="1" t="s">
        <v>183</v>
      </c>
      <c r="O61" s="1" t="n">
        <v>45.33333333</v>
      </c>
      <c r="P61" s="1" t="s">
        <v>300</v>
      </c>
    </row>
    <row r="62" customFormat="false" ht="15" hidden="false" customHeight="false" outlineLevel="0" collapsed="false">
      <c r="A62" s="1" t="s">
        <v>301</v>
      </c>
      <c r="B62" s="1" t="n">
        <f aca="false">B61+1</f>
        <v>61</v>
      </c>
      <c r="C62" s="1" t="s">
        <v>302</v>
      </c>
      <c r="D62" s="1" t="s">
        <v>303</v>
      </c>
      <c r="E62" s="1" t="s">
        <v>170</v>
      </c>
      <c r="F62" s="1" t="s">
        <v>170</v>
      </c>
      <c r="G62" s="1" t="s">
        <v>304</v>
      </c>
      <c r="H62" s="1" t="s">
        <v>60</v>
      </c>
      <c r="I62" s="1" t="s">
        <v>305</v>
      </c>
      <c r="J62" s="1" t="n">
        <v>5499071</v>
      </c>
      <c r="K62" s="1" t="n">
        <v>5511694</v>
      </c>
      <c r="L62" s="1" t="s">
        <v>306</v>
      </c>
      <c r="M62" s="1" t="n">
        <v>2</v>
      </c>
      <c r="N62" s="1" t="s">
        <v>37</v>
      </c>
      <c r="O62" s="1" t="n">
        <v>78.94736842</v>
      </c>
      <c r="P62" s="1" t="s">
        <v>307</v>
      </c>
    </row>
    <row r="63" customFormat="false" ht="15" hidden="false" customHeight="false" outlineLevel="0" collapsed="false">
      <c r="A63" s="1" t="s">
        <v>301</v>
      </c>
      <c r="B63" s="1" t="n">
        <f aca="false">B62+1</f>
        <v>62</v>
      </c>
      <c r="C63" s="1" t="s">
        <v>302</v>
      </c>
      <c r="D63" s="1" t="s">
        <v>303</v>
      </c>
      <c r="E63" s="1" t="s">
        <v>170</v>
      </c>
      <c r="F63" s="1" t="s">
        <v>170</v>
      </c>
      <c r="G63" s="1" t="s">
        <v>308</v>
      </c>
      <c r="H63" s="1" t="s">
        <v>309</v>
      </c>
      <c r="I63" s="1" t="s">
        <v>310</v>
      </c>
      <c r="J63" s="1" t="n">
        <v>1678121</v>
      </c>
      <c r="K63" s="1" t="n">
        <v>1679000</v>
      </c>
      <c r="L63" s="1" t="s">
        <v>311</v>
      </c>
      <c r="M63" s="1" t="n">
        <v>2</v>
      </c>
      <c r="N63" s="1" t="s">
        <v>283</v>
      </c>
      <c r="O63" s="1" t="n">
        <v>52.63157895</v>
      </c>
      <c r="P63" s="1" t="s">
        <v>312</v>
      </c>
    </row>
    <row r="64" customFormat="false" ht="15" hidden="false" customHeight="false" outlineLevel="0" collapsed="false">
      <c r="A64" s="1" t="s">
        <v>301</v>
      </c>
      <c r="B64" s="1" t="n">
        <f aca="false">B63+1</f>
        <v>63</v>
      </c>
      <c r="C64" s="1" t="s">
        <v>302</v>
      </c>
      <c r="D64" s="1" t="s">
        <v>303</v>
      </c>
      <c r="E64" s="1" t="s">
        <v>170</v>
      </c>
      <c r="F64" s="1" t="s">
        <v>170</v>
      </c>
      <c r="G64" s="1" t="s">
        <v>313</v>
      </c>
      <c r="H64" s="1" t="s">
        <v>314</v>
      </c>
      <c r="I64" s="1" t="s">
        <v>310</v>
      </c>
      <c r="J64" s="1" t="n">
        <v>1712625</v>
      </c>
      <c r="K64" s="1" t="n">
        <v>1713510</v>
      </c>
      <c r="L64" s="1" t="s">
        <v>315</v>
      </c>
      <c r="M64" s="1" t="n">
        <v>2</v>
      </c>
      <c r="N64" s="1" t="s">
        <v>283</v>
      </c>
      <c r="O64" s="1" t="n">
        <v>52.63157895</v>
      </c>
      <c r="P64" s="1" t="s">
        <v>312</v>
      </c>
    </row>
    <row r="65" customFormat="false" ht="15" hidden="false" customHeight="false" outlineLevel="0" collapsed="false">
      <c r="A65" s="1" t="s">
        <v>301</v>
      </c>
      <c r="B65" s="1" t="n">
        <f aca="false">B64+1</f>
        <v>64</v>
      </c>
      <c r="C65" s="1" t="s">
        <v>302</v>
      </c>
      <c r="D65" s="1" t="s">
        <v>303</v>
      </c>
      <c r="E65" s="1" t="s">
        <v>170</v>
      </c>
      <c r="F65" s="1" t="s">
        <v>170</v>
      </c>
      <c r="G65" s="1" t="s">
        <v>316</v>
      </c>
      <c r="H65" s="1" t="s">
        <v>79</v>
      </c>
      <c r="I65" s="1" t="s">
        <v>317</v>
      </c>
      <c r="J65" s="1" t="n">
        <v>3596830</v>
      </c>
      <c r="K65" s="1" t="n">
        <v>3597452</v>
      </c>
      <c r="M65" s="1" t="n">
        <v>2</v>
      </c>
      <c r="N65" s="1" t="s">
        <v>81</v>
      </c>
      <c r="O65" s="1" t="n">
        <v>70.83333333</v>
      </c>
      <c r="P65" s="1" t="s">
        <v>318</v>
      </c>
    </row>
    <row r="66" customFormat="false" ht="15" hidden="false" customHeight="false" outlineLevel="0" collapsed="false">
      <c r="A66" s="1" t="s">
        <v>301</v>
      </c>
      <c r="B66" s="1" t="n">
        <f aca="false">B65+1</f>
        <v>65</v>
      </c>
      <c r="C66" s="1" t="s">
        <v>319</v>
      </c>
      <c r="D66" s="1" t="s">
        <v>320</v>
      </c>
      <c r="E66" s="1" t="s">
        <v>170</v>
      </c>
      <c r="F66" s="1" t="s">
        <v>170</v>
      </c>
      <c r="G66" s="1" t="s">
        <v>321</v>
      </c>
      <c r="H66" s="1" t="s">
        <v>60</v>
      </c>
      <c r="I66" s="1" t="s">
        <v>322</v>
      </c>
      <c r="J66" s="1" t="n">
        <v>567930</v>
      </c>
      <c r="K66" s="1" t="n">
        <v>575867</v>
      </c>
      <c r="L66" s="1" t="s">
        <v>323</v>
      </c>
      <c r="M66" s="1" t="n">
        <v>2</v>
      </c>
      <c r="N66" s="1" t="s">
        <v>31</v>
      </c>
      <c r="O66" s="1" t="n">
        <v>78.94736842</v>
      </c>
      <c r="P66" s="1" t="s">
        <v>324</v>
      </c>
    </row>
    <row r="67" customFormat="false" ht="15" hidden="false" customHeight="false" outlineLevel="0" collapsed="false">
      <c r="A67" s="1" t="s">
        <v>301</v>
      </c>
      <c r="B67" s="1" t="n">
        <f aca="false">B66+1</f>
        <v>66</v>
      </c>
      <c r="C67" s="1" t="s">
        <v>319</v>
      </c>
      <c r="D67" s="1" t="s">
        <v>320</v>
      </c>
      <c r="E67" s="1" t="s">
        <v>170</v>
      </c>
      <c r="F67" s="1" t="s">
        <v>170</v>
      </c>
      <c r="G67" s="1" t="s">
        <v>325</v>
      </c>
      <c r="H67" s="1" t="s">
        <v>79</v>
      </c>
      <c r="I67" s="1" t="s">
        <v>326</v>
      </c>
      <c r="J67" s="1" t="n">
        <v>3427758</v>
      </c>
      <c r="K67" s="1" t="n">
        <v>3428417</v>
      </c>
      <c r="M67" s="1" t="n">
        <v>2</v>
      </c>
      <c r="N67" s="1" t="s">
        <v>81</v>
      </c>
      <c r="O67" s="1" t="n">
        <v>70.83333333</v>
      </c>
      <c r="P67" s="1" t="s">
        <v>327</v>
      </c>
    </row>
    <row r="68" customFormat="false" ht="15" hidden="false" customHeight="false" outlineLevel="0" collapsed="false">
      <c r="A68" s="1" t="s">
        <v>97</v>
      </c>
      <c r="B68" s="1" t="n">
        <f aca="false">B67+1</f>
        <v>67</v>
      </c>
      <c r="C68" s="1" t="s">
        <v>328</v>
      </c>
      <c r="E68" s="1" t="s">
        <v>99</v>
      </c>
      <c r="F68" s="1" t="s">
        <v>100</v>
      </c>
      <c r="G68" s="1" t="s">
        <v>329</v>
      </c>
      <c r="H68" s="1" t="s">
        <v>60</v>
      </c>
      <c r="I68" s="1" t="s">
        <v>330</v>
      </c>
      <c r="J68" s="1" t="n">
        <v>788844</v>
      </c>
      <c r="K68" s="1" t="n">
        <v>789026</v>
      </c>
      <c r="L68" s="1" t="s">
        <v>331</v>
      </c>
      <c r="M68" s="1" t="n">
        <v>2</v>
      </c>
      <c r="N68" s="1" t="s">
        <v>31</v>
      </c>
      <c r="O68" s="1" t="n">
        <v>42.10526316</v>
      </c>
      <c r="P68" s="1" t="s">
        <v>332</v>
      </c>
    </row>
    <row r="69" customFormat="false" ht="15" hidden="false" customHeight="false" outlineLevel="0" collapsed="false">
      <c r="A69" s="1" t="s">
        <v>97</v>
      </c>
      <c r="B69" s="1" t="n">
        <f aca="false">B68+1</f>
        <v>68</v>
      </c>
      <c r="C69" s="1" t="s">
        <v>333</v>
      </c>
      <c r="E69" s="1" t="s">
        <v>99</v>
      </c>
      <c r="F69" s="1" t="s">
        <v>100</v>
      </c>
      <c r="G69" s="1" t="s">
        <v>334</v>
      </c>
      <c r="H69" s="1" t="s">
        <v>60</v>
      </c>
      <c r="I69" s="1" t="s">
        <v>122</v>
      </c>
      <c r="J69" s="1" t="n">
        <v>3409417</v>
      </c>
      <c r="K69" s="1" t="n">
        <v>3409599</v>
      </c>
      <c r="L69" s="1" t="s">
        <v>335</v>
      </c>
      <c r="M69" s="1" t="n">
        <v>1</v>
      </c>
      <c r="N69" s="1" t="s">
        <v>31</v>
      </c>
      <c r="O69" s="1" t="n">
        <v>44.73684211</v>
      </c>
      <c r="P69" s="1" t="s">
        <v>336</v>
      </c>
    </row>
    <row r="70" customFormat="false" ht="15" hidden="false" customHeight="false" outlineLevel="0" collapsed="false">
      <c r="A70" s="1" t="s">
        <v>97</v>
      </c>
      <c r="B70" s="1" t="n">
        <f aca="false">B69+1</f>
        <v>69</v>
      </c>
      <c r="C70" s="1" t="s">
        <v>337</v>
      </c>
      <c r="E70" s="1" t="s">
        <v>99</v>
      </c>
      <c r="F70" s="1" t="s">
        <v>100</v>
      </c>
      <c r="G70" s="1" t="s">
        <v>338</v>
      </c>
      <c r="H70" s="1" t="s">
        <v>60</v>
      </c>
      <c r="I70" s="1" t="s">
        <v>339</v>
      </c>
      <c r="J70" s="1" t="n">
        <v>232298</v>
      </c>
      <c r="K70" s="1" t="n">
        <v>234013</v>
      </c>
      <c r="L70" s="1" t="s">
        <v>340</v>
      </c>
      <c r="M70" s="1" t="n">
        <v>1</v>
      </c>
      <c r="N70" s="1" t="s">
        <v>229</v>
      </c>
      <c r="O70" s="1" t="n">
        <v>46.15384615</v>
      </c>
      <c r="P70" s="1" t="s">
        <v>341</v>
      </c>
    </row>
    <row r="71" customFormat="false" ht="15" hidden="false" customHeight="false" outlineLevel="0" collapsed="false">
      <c r="A71" s="1" t="s">
        <v>97</v>
      </c>
      <c r="B71" s="1" t="n">
        <f aca="false">B70+1</f>
        <v>70</v>
      </c>
      <c r="C71" s="1" t="s">
        <v>342</v>
      </c>
      <c r="E71" s="1" t="s">
        <v>343</v>
      </c>
      <c r="F71" s="1" t="s">
        <v>100</v>
      </c>
      <c r="G71" s="1" t="s">
        <v>344</v>
      </c>
      <c r="H71" s="1" t="s">
        <v>60</v>
      </c>
      <c r="I71" s="1" t="s">
        <v>345</v>
      </c>
      <c r="J71" s="1" t="n">
        <v>1584577</v>
      </c>
      <c r="K71" s="1" t="n">
        <v>1584762</v>
      </c>
      <c r="L71" s="1" t="s">
        <v>346</v>
      </c>
      <c r="M71" s="1" t="n">
        <v>2</v>
      </c>
      <c r="N71" s="1" t="s">
        <v>347</v>
      </c>
      <c r="O71" s="1" t="n">
        <v>46.66666667</v>
      </c>
      <c r="P71" s="1" t="s">
        <v>348</v>
      </c>
    </row>
    <row r="72" customFormat="false" ht="15" hidden="false" customHeight="false" outlineLevel="0" collapsed="false">
      <c r="A72" s="1" t="s">
        <v>16</v>
      </c>
      <c r="B72" s="1" t="n">
        <f aca="false">B71+1</f>
        <v>71</v>
      </c>
      <c r="C72" s="1" t="s">
        <v>349</v>
      </c>
      <c r="D72" s="1" t="s">
        <v>350</v>
      </c>
      <c r="E72" s="1" t="s">
        <v>19</v>
      </c>
      <c r="F72" s="1" t="s">
        <v>20</v>
      </c>
      <c r="G72" s="1" t="s">
        <v>351</v>
      </c>
      <c r="H72" s="1" t="s">
        <v>42</v>
      </c>
      <c r="I72" s="1" t="s">
        <v>352</v>
      </c>
      <c r="J72" s="1" t="n">
        <v>430472</v>
      </c>
      <c r="K72" s="1" t="n">
        <v>439517</v>
      </c>
      <c r="L72" s="1" t="s">
        <v>353</v>
      </c>
      <c r="M72" s="1" t="n">
        <v>3</v>
      </c>
      <c r="N72" s="1" t="s">
        <v>25</v>
      </c>
      <c r="O72" s="1" t="n">
        <v>85.52631579</v>
      </c>
      <c r="P72" s="1" t="s">
        <v>354</v>
      </c>
    </row>
    <row r="73" customFormat="false" ht="15" hidden="false" customHeight="false" outlineLevel="0" collapsed="false">
      <c r="A73" s="1" t="s">
        <v>16</v>
      </c>
      <c r="B73" s="1" t="n">
        <f aca="false">B72+1</f>
        <v>72</v>
      </c>
      <c r="C73" s="1" t="s">
        <v>349</v>
      </c>
      <c r="D73" s="1" t="s">
        <v>350</v>
      </c>
      <c r="E73" s="1" t="s">
        <v>19</v>
      </c>
      <c r="F73" s="1" t="s">
        <v>20</v>
      </c>
      <c r="G73" s="1" t="s">
        <v>355</v>
      </c>
      <c r="H73" s="1" t="s">
        <v>49</v>
      </c>
      <c r="I73" s="1" t="s">
        <v>356</v>
      </c>
      <c r="J73" s="1" t="n">
        <v>136315</v>
      </c>
      <c r="K73" s="1" t="n">
        <v>137757</v>
      </c>
      <c r="L73" s="1" t="s">
        <v>357</v>
      </c>
      <c r="M73" s="1" t="n">
        <v>3</v>
      </c>
      <c r="N73" s="1" t="s">
        <v>95</v>
      </c>
      <c r="O73" s="1" t="n">
        <v>52.63157895</v>
      </c>
      <c r="P73" s="1" t="s">
        <v>358</v>
      </c>
    </row>
    <row r="74" customFormat="false" ht="15" hidden="false" customHeight="false" outlineLevel="0" collapsed="false">
      <c r="A74" s="1" t="s">
        <v>207</v>
      </c>
      <c r="B74" s="1" t="n">
        <f aca="false">B73+1</f>
        <v>73</v>
      </c>
      <c r="C74" s="1" t="s">
        <v>359</v>
      </c>
      <c r="D74" s="1" t="s">
        <v>360</v>
      </c>
      <c r="E74" s="1" t="s">
        <v>57</v>
      </c>
      <c r="F74" s="1" t="s">
        <v>210</v>
      </c>
      <c r="G74" s="1" t="s">
        <v>361</v>
      </c>
      <c r="H74" s="1" t="s">
        <v>60</v>
      </c>
      <c r="I74" s="1" t="n">
        <v>3</v>
      </c>
      <c r="J74" s="1" t="n">
        <v>16190097</v>
      </c>
      <c r="K74" s="1" t="n">
        <v>16238314</v>
      </c>
      <c r="L74" s="1" t="s">
        <v>362</v>
      </c>
      <c r="M74" s="1" t="n">
        <v>7</v>
      </c>
      <c r="N74" s="1" t="s">
        <v>37</v>
      </c>
      <c r="O74" s="1" t="n">
        <v>98.68421053</v>
      </c>
      <c r="P74" s="1" t="s">
        <v>62</v>
      </c>
    </row>
    <row r="75" customFormat="false" ht="15" hidden="false" customHeight="false" outlineLevel="0" collapsed="false">
      <c r="A75" s="1" t="s">
        <v>207</v>
      </c>
      <c r="B75" s="1" t="n">
        <f aca="false">B74+1</f>
        <v>74</v>
      </c>
      <c r="C75" s="1" t="s">
        <v>359</v>
      </c>
      <c r="D75" s="1" t="s">
        <v>360</v>
      </c>
      <c r="E75" s="1" t="s">
        <v>57</v>
      </c>
      <c r="F75" s="1" t="s">
        <v>210</v>
      </c>
      <c r="G75" s="1" t="s">
        <v>363</v>
      </c>
      <c r="H75" s="1" t="s">
        <v>146</v>
      </c>
      <c r="I75" s="1" t="n">
        <v>8</v>
      </c>
      <c r="J75" s="1" t="n">
        <v>17838466</v>
      </c>
      <c r="K75" s="1" t="n">
        <v>17903457</v>
      </c>
      <c r="L75" s="1" t="s">
        <v>364</v>
      </c>
      <c r="M75" s="1" t="n">
        <v>7</v>
      </c>
      <c r="N75" s="1" t="s">
        <v>46</v>
      </c>
      <c r="O75" s="1" t="n">
        <v>98.68421053</v>
      </c>
      <c r="P75" s="1" t="s">
        <v>365</v>
      </c>
    </row>
    <row r="76" customFormat="false" ht="15" hidden="false" customHeight="false" outlineLevel="0" collapsed="false">
      <c r="A76" s="1" t="s">
        <v>207</v>
      </c>
      <c r="B76" s="1" t="n">
        <f aca="false">B75+1</f>
        <v>75</v>
      </c>
      <c r="C76" s="1" t="s">
        <v>359</v>
      </c>
      <c r="D76" s="1" t="s">
        <v>360</v>
      </c>
      <c r="E76" s="1" t="s">
        <v>57</v>
      </c>
      <c r="F76" s="1" t="s">
        <v>210</v>
      </c>
      <c r="G76" s="1" t="s">
        <v>366</v>
      </c>
      <c r="H76" s="1" t="s">
        <v>367</v>
      </c>
      <c r="I76" s="1" t="n">
        <v>1</v>
      </c>
      <c r="J76" s="1" t="n">
        <v>50190919</v>
      </c>
      <c r="K76" s="1" t="n">
        <v>50191098</v>
      </c>
      <c r="M76" s="1" t="n">
        <v>7</v>
      </c>
      <c r="N76" s="1" t="s">
        <v>216</v>
      </c>
      <c r="O76" s="1" t="n">
        <v>81.66666667</v>
      </c>
      <c r="P76" s="1" t="s">
        <v>368</v>
      </c>
    </row>
    <row r="77" customFormat="false" ht="15" hidden="false" customHeight="false" outlineLevel="0" collapsed="false">
      <c r="A77" s="1" t="s">
        <v>207</v>
      </c>
      <c r="B77" s="1" t="n">
        <f aca="false">B76+1</f>
        <v>76</v>
      </c>
      <c r="C77" s="1" t="s">
        <v>359</v>
      </c>
      <c r="D77" s="1" t="s">
        <v>360</v>
      </c>
      <c r="E77" s="1" t="s">
        <v>57</v>
      </c>
      <c r="F77" s="1" t="s">
        <v>210</v>
      </c>
      <c r="G77" s="1" t="s">
        <v>369</v>
      </c>
      <c r="H77" s="1" t="s">
        <v>64</v>
      </c>
      <c r="I77" s="1" t="n">
        <v>10</v>
      </c>
      <c r="J77" s="1" t="n">
        <v>110739</v>
      </c>
      <c r="K77" s="1" t="n">
        <v>135581</v>
      </c>
      <c r="L77" s="1" t="s">
        <v>370</v>
      </c>
      <c r="M77" s="1" t="n">
        <v>7</v>
      </c>
      <c r="N77" s="1" t="s">
        <v>66</v>
      </c>
      <c r="O77" s="1" t="n">
        <v>98.68421053</v>
      </c>
      <c r="P77" s="1" t="s">
        <v>371</v>
      </c>
    </row>
    <row r="78" customFormat="false" ht="15" hidden="false" customHeight="false" outlineLevel="0" collapsed="false">
      <c r="A78" s="1" t="s">
        <v>207</v>
      </c>
      <c r="B78" s="1" t="n">
        <f aca="false">B77+1</f>
        <v>77</v>
      </c>
      <c r="C78" s="1" t="s">
        <v>359</v>
      </c>
      <c r="D78" s="1" t="s">
        <v>360</v>
      </c>
      <c r="E78" s="1" t="s">
        <v>57</v>
      </c>
      <c r="F78" s="1" t="s">
        <v>210</v>
      </c>
      <c r="G78" s="1" t="s">
        <v>372</v>
      </c>
      <c r="H78" s="1" t="s">
        <v>69</v>
      </c>
      <c r="I78" s="1" t="n">
        <v>18</v>
      </c>
      <c r="J78" s="1" t="n">
        <v>18936788</v>
      </c>
      <c r="K78" s="1" t="n">
        <v>18976167</v>
      </c>
      <c r="L78" s="1" t="s">
        <v>373</v>
      </c>
      <c r="M78" s="1" t="n">
        <v>7</v>
      </c>
      <c r="N78" s="1" t="s">
        <v>283</v>
      </c>
      <c r="O78" s="1" t="n">
        <v>97.36842105</v>
      </c>
      <c r="P78" s="1" t="s">
        <v>374</v>
      </c>
    </row>
    <row r="79" customFormat="false" ht="15" hidden="false" customHeight="false" outlineLevel="0" collapsed="false">
      <c r="A79" s="1" t="s">
        <v>207</v>
      </c>
      <c r="B79" s="1" t="n">
        <f aca="false">B78+1</f>
        <v>78</v>
      </c>
      <c r="C79" s="1" t="s">
        <v>359</v>
      </c>
      <c r="D79" s="1" t="s">
        <v>360</v>
      </c>
      <c r="E79" s="1" t="s">
        <v>57</v>
      </c>
      <c r="F79" s="1" t="s">
        <v>210</v>
      </c>
      <c r="G79" s="1" t="s">
        <v>375</v>
      </c>
      <c r="H79" s="1" t="s">
        <v>74</v>
      </c>
      <c r="I79" s="1" t="n">
        <v>19</v>
      </c>
      <c r="J79" s="1" t="n">
        <v>5172385</v>
      </c>
      <c r="K79" s="1" t="n">
        <v>5175954</v>
      </c>
      <c r="L79" s="1" t="s">
        <v>376</v>
      </c>
      <c r="M79" s="1" t="n">
        <v>7</v>
      </c>
      <c r="N79" s="1" t="s">
        <v>76</v>
      </c>
      <c r="O79" s="1" t="n">
        <v>71.42857143</v>
      </c>
      <c r="P79" s="1" t="s">
        <v>377</v>
      </c>
    </row>
    <row r="80" customFormat="false" ht="15" hidden="false" customHeight="false" outlineLevel="0" collapsed="false">
      <c r="A80" s="1" t="s">
        <v>207</v>
      </c>
      <c r="B80" s="1" t="n">
        <f aca="false">B79+1</f>
        <v>79</v>
      </c>
      <c r="C80" s="1" t="s">
        <v>359</v>
      </c>
      <c r="D80" s="1" t="s">
        <v>360</v>
      </c>
      <c r="E80" s="1" t="s">
        <v>57</v>
      </c>
      <c r="F80" s="1" t="s">
        <v>210</v>
      </c>
      <c r="G80" s="1" t="s">
        <v>378</v>
      </c>
      <c r="H80" s="1" t="s">
        <v>79</v>
      </c>
      <c r="I80" s="1" t="n">
        <v>20</v>
      </c>
      <c r="J80" s="1" t="n">
        <v>43625190</v>
      </c>
      <c r="K80" s="1" t="n">
        <v>43652681</v>
      </c>
      <c r="L80" s="1" t="s">
        <v>379</v>
      </c>
      <c r="M80" s="1" t="n">
        <v>7</v>
      </c>
      <c r="N80" s="1" t="s">
        <v>380</v>
      </c>
      <c r="O80" s="1" t="n">
        <v>98.68421053</v>
      </c>
      <c r="P80" s="1" t="s">
        <v>381</v>
      </c>
    </row>
    <row r="81" customFormat="false" ht="15" hidden="false" customHeight="false" outlineLevel="0" collapsed="false">
      <c r="A81" s="1" t="s">
        <v>207</v>
      </c>
      <c r="B81" s="1" t="n">
        <f aca="false">B80+1</f>
        <v>80</v>
      </c>
      <c r="C81" s="1" t="s">
        <v>359</v>
      </c>
      <c r="D81" s="1" t="s">
        <v>360</v>
      </c>
      <c r="E81" s="1" t="s">
        <v>57</v>
      </c>
      <c r="F81" s="1" t="s">
        <v>210</v>
      </c>
      <c r="G81" s="1" t="s">
        <v>382</v>
      </c>
      <c r="H81" s="1" t="s">
        <v>165</v>
      </c>
      <c r="I81" s="1" t="s">
        <v>383</v>
      </c>
      <c r="J81" s="1" t="n">
        <v>36204</v>
      </c>
      <c r="K81" s="1" t="n">
        <v>36494</v>
      </c>
      <c r="M81" s="1" t="n">
        <v>7</v>
      </c>
      <c r="N81" s="1" t="s">
        <v>223</v>
      </c>
      <c r="O81" s="1" t="n">
        <v>86.84210526</v>
      </c>
      <c r="P81" s="1" t="s">
        <v>384</v>
      </c>
    </row>
    <row r="82" customFormat="false" ht="15" hidden="false" customHeight="false" outlineLevel="0" collapsed="false">
      <c r="A82" s="1" t="s">
        <v>207</v>
      </c>
      <c r="B82" s="1" t="n">
        <f aca="false">B81+1</f>
        <v>81</v>
      </c>
      <c r="C82" s="1" t="s">
        <v>359</v>
      </c>
      <c r="D82" s="1" t="s">
        <v>360</v>
      </c>
      <c r="E82" s="1" t="s">
        <v>57</v>
      </c>
      <c r="F82" s="1" t="s">
        <v>210</v>
      </c>
      <c r="G82" s="1" t="s">
        <v>385</v>
      </c>
      <c r="H82" s="1" t="s">
        <v>386</v>
      </c>
      <c r="I82" s="1" t="n">
        <v>7</v>
      </c>
      <c r="J82" s="1" t="n">
        <v>28955594</v>
      </c>
      <c r="K82" s="1" t="n">
        <v>28957779</v>
      </c>
      <c r="M82" s="1" t="n">
        <v>7</v>
      </c>
      <c r="N82" s="1" t="s">
        <v>223</v>
      </c>
      <c r="O82" s="1" t="n">
        <v>84.21052632</v>
      </c>
      <c r="P82" s="1" t="s">
        <v>387</v>
      </c>
    </row>
    <row r="83" customFormat="false" ht="15" hidden="false" customHeight="false" outlineLevel="0" collapsed="false">
      <c r="A83" s="1" t="s">
        <v>139</v>
      </c>
      <c r="B83" s="1" t="n">
        <f aca="false">B82+1</f>
        <v>82</v>
      </c>
      <c r="C83" s="1" t="s">
        <v>388</v>
      </c>
      <c r="D83" s="1" t="s">
        <v>389</v>
      </c>
      <c r="E83" s="1" t="s">
        <v>57</v>
      </c>
      <c r="F83" s="1" t="s">
        <v>142</v>
      </c>
      <c r="G83" s="1" t="s">
        <v>390</v>
      </c>
      <c r="H83" s="1" t="s">
        <v>146</v>
      </c>
      <c r="I83" s="1" t="s">
        <v>391</v>
      </c>
      <c r="J83" s="1" t="n">
        <v>2835</v>
      </c>
      <c r="K83" s="1" t="n">
        <v>27766</v>
      </c>
      <c r="L83" s="1" t="s">
        <v>392</v>
      </c>
      <c r="M83" s="1" t="s">
        <v>393</v>
      </c>
      <c r="N83" s="1" t="s">
        <v>46</v>
      </c>
      <c r="O83" s="1" t="n">
        <v>100</v>
      </c>
      <c r="P83" s="1" t="s">
        <v>148</v>
      </c>
      <c r="Q83" s="1" t="s">
        <v>394</v>
      </c>
    </row>
    <row r="84" customFormat="false" ht="15" hidden="false" customHeight="false" outlineLevel="0" collapsed="false">
      <c r="A84" s="1" t="s">
        <v>139</v>
      </c>
      <c r="B84" s="1" t="n">
        <f aca="false">B83+1</f>
        <v>83</v>
      </c>
      <c r="C84" s="1" t="s">
        <v>388</v>
      </c>
      <c r="D84" s="1" t="s">
        <v>389</v>
      </c>
      <c r="E84" s="1" t="s">
        <v>57</v>
      </c>
      <c r="F84" s="1" t="s">
        <v>142</v>
      </c>
      <c r="G84" s="1" t="s">
        <v>395</v>
      </c>
      <c r="H84" s="1" t="s">
        <v>64</v>
      </c>
      <c r="I84" s="1" t="s">
        <v>396</v>
      </c>
      <c r="J84" s="1" t="n">
        <v>39166</v>
      </c>
      <c r="K84" s="1" t="n">
        <v>142641</v>
      </c>
      <c r="L84" s="1" t="s">
        <v>397</v>
      </c>
      <c r="M84" s="1" t="s">
        <v>393</v>
      </c>
      <c r="N84" s="1" t="s">
        <v>66</v>
      </c>
      <c r="O84" s="1" t="n">
        <v>100</v>
      </c>
      <c r="P84" s="1" t="s">
        <v>151</v>
      </c>
      <c r="Q84" s="1" t="s">
        <v>394</v>
      </c>
    </row>
    <row r="85" customFormat="false" ht="15" hidden="false" customHeight="false" outlineLevel="0" collapsed="false">
      <c r="A85" s="1" t="s">
        <v>139</v>
      </c>
      <c r="B85" s="1" t="n">
        <f aca="false">B84+1</f>
        <v>84</v>
      </c>
      <c r="C85" s="1" t="s">
        <v>388</v>
      </c>
      <c r="D85" s="1" t="s">
        <v>389</v>
      </c>
      <c r="E85" s="1" t="s">
        <v>57</v>
      </c>
      <c r="F85" s="1" t="s">
        <v>142</v>
      </c>
      <c r="G85" s="1" t="s">
        <v>398</v>
      </c>
      <c r="H85" s="1" t="s">
        <v>60</v>
      </c>
      <c r="I85" s="1" t="s">
        <v>399</v>
      </c>
      <c r="J85" s="1" t="n">
        <v>27914</v>
      </c>
      <c r="K85" s="1" t="n">
        <v>28120</v>
      </c>
      <c r="M85" s="1" t="s">
        <v>393</v>
      </c>
      <c r="N85" s="1" t="s">
        <v>66</v>
      </c>
      <c r="O85" s="1" t="n">
        <v>59.21052632</v>
      </c>
      <c r="P85" s="1" t="s">
        <v>400</v>
      </c>
      <c r="Q85" s="1" t="s">
        <v>394</v>
      </c>
    </row>
    <row r="86" customFormat="false" ht="15" hidden="false" customHeight="false" outlineLevel="0" collapsed="false">
      <c r="A86" s="1" t="s">
        <v>139</v>
      </c>
      <c r="B86" s="1" t="n">
        <f aca="false">B85+1</f>
        <v>85</v>
      </c>
      <c r="C86" s="1" t="s">
        <v>388</v>
      </c>
      <c r="D86" s="1" t="s">
        <v>389</v>
      </c>
      <c r="E86" s="1" t="s">
        <v>57</v>
      </c>
      <c r="F86" s="1" t="s">
        <v>142</v>
      </c>
      <c r="G86" s="1" t="s">
        <v>401</v>
      </c>
      <c r="H86" s="1" t="s">
        <v>69</v>
      </c>
      <c r="I86" s="1" t="s">
        <v>402</v>
      </c>
      <c r="J86" s="1" t="n">
        <v>2952</v>
      </c>
      <c r="K86" s="1" t="n">
        <v>138989</v>
      </c>
      <c r="L86" s="1" t="s">
        <v>403</v>
      </c>
      <c r="M86" s="1" t="s">
        <v>393</v>
      </c>
      <c r="N86" s="1" t="s">
        <v>154</v>
      </c>
      <c r="O86" s="1" t="n">
        <v>100</v>
      </c>
      <c r="P86" s="1" t="s">
        <v>155</v>
      </c>
      <c r="Q86" s="1" t="s">
        <v>394</v>
      </c>
    </row>
    <row r="87" customFormat="false" ht="15" hidden="false" customHeight="false" outlineLevel="0" collapsed="false">
      <c r="A87" s="1" t="s">
        <v>139</v>
      </c>
      <c r="B87" s="1" t="n">
        <f aca="false">B86+1</f>
        <v>86</v>
      </c>
      <c r="C87" s="1" t="s">
        <v>388</v>
      </c>
      <c r="D87" s="1" t="s">
        <v>389</v>
      </c>
      <c r="E87" s="1" t="s">
        <v>57</v>
      </c>
      <c r="F87" s="1" t="s">
        <v>142</v>
      </c>
      <c r="G87" s="1" t="s">
        <v>404</v>
      </c>
      <c r="H87" s="1" t="s">
        <v>79</v>
      </c>
      <c r="I87" s="1" t="s">
        <v>405</v>
      </c>
      <c r="J87" s="1" t="n">
        <v>35121</v>
      </c>
      <c r="K87" s="1" t="n">
        <v>106217</v>
      </c>
      <c r="L87" s="1" t="s">
        <v>406</v>
      </c>
      <c r="M87" s="1" t="s">
        <v>393</v>
      </c>
      <c r="N87" s="1" t="s">
        <v>162</v>
      </c>
      <c r="O87" s="1" t="n">
        <v>83.11688312</v>
      </c>
      <c r="P87" s="1" t="s">
        <v>407</v>
      </c>
      <c r="Q87" s="1" t="s">
        <v>394</v>
      </c>
    </row>
    <row r="88" customFormat="false" ht="15" hidden="false" customHeight="false" outlineLevel="0" collapsed="false">
      <c r="A88" s="1" t="s">
        <v>139</v>
      </c>
      <c r="B88" s="1" t="n">
        <f aca="false">B87+1</f>
        <v>87</v>
      </c>
      <c r="C88" s="1" t="s">
        <v>388</v>
      </c>
      <c r="D88" s="1" t="s">
        <v>389</v>
      </c>
      <c r="E88" s="1" t="s">
        <v>57</v>
      </c>
      <c r="F88" s="1" t="s">
        <v>142</v>
      </c>
      <c r="G88" s="1" t="s">
        <v>408</v>
      </c>
      <c r="H88" s="1" t="s">
        <v>165</v>
      </c>
      <c r="I88" s="1" t="s">
        <v>409</v>
      </c>
      <c r="J88" s="1" t="n">
        <v>31033</v>
      </c>
      <c r="K88" s="1" t="n">
        <v>146200</v>
      </c>
      <c r="L88" s="1" t="s">
        <v>410</v>
      </c>
      <c r="M88" s="1" t="s">
        <v>393</v>
      </c>
      <c r="N88" s="1" t="s">
        <v>95</v>
      </c>
      <c r="O88" s="1" t="n">
        <v>92.30769231</v>
      </c>
      <c r="P88" s="1" t="s">
        <v>411</v>
      </c>
      <c r="Q88" s="1" t="s">
        <v>394</v>
      </c>
    </row>
    <row r="89" customFormat="false" ht="15" hidden="false" customHeight="false" outlineLevel="0" collapsed="false">
      <c r="A89" s="1" t="s">
        <v>97</v>
      </c>
      <c r="B89" s="1" t="n">
        <f aca="false">B88+1</f>
        <v>88</v>
      </c>
      <c r="C89" s="1" t="s">
        <v>412</v>
      </c>
      <c r="E89" s="1" t="s">
        <v>99</v>
      </c>
      <c r="F89" s="1" t="s">
        <v>100</v>
      </c>
      <c r="G89" s="1" t="s">
        <v>413</v>
      </c>
      <c r="H89" s="1" t="s">
        <v>60</v>
      </c>
      <c r="I89" s="1" t="s">
        <v>414</v>
      </c>
      <c r="J89" s="1" t="n">
        <v>921459</v>
      </c>
      <c r="K89" s="1" t="n">
        <v>921677</v>
      </c>
      <c r="L89" s="3" t="s">
        <v>415</v>
      </c>
      <c r="M89" s="1" t="n">
        <v>1</v>
      </c>
      <c r="N89" s="1" t="s">
        <v>229</v>
      </c>
      <c r="O89" s="1" t="n">
        <v>57.69230769</v>
      </c>
      <c r="P89" s="1" t="s">
        <v>416</v>
      </c>
    </row>
    <row r="90" customFormat="false" ht="15" hidden="false" customHeight="false" outlineLevel="0" collapsed="false">
      <c r="A90" s="1" t="s">
        <v>139</v>
      </c>
      <c r="B90" s="1" t="n">
        <f aca="false">B89+1</f>
        <v>89</v>
      </c>
      <c r="C90" s="1" t="s">
        <v>417</v>
      </c>
      <c r="D90" s="1" t="s">
        <v>418</v>
      </c>
      <c r="E90" s="1" t="s">
        <v>57</v>
      </c>
      <c r="F90" s="1" t="s">
        <v>142</v>
      </c>
      <c r="G90" s="1" t="s">
        <v>419</v>
      </c>
      <c r="H90" s="1" t="s">
        <v>60</v>
      </c>
      <c r="I90" s="1" t="s">
        <v>420</v>
      </c>
      <c r="J90" s="1" t="n">
        <v>74027</v>
      </c>
      <c r="K90" s="1" t="n">
        <v>92444</v>
      </c>
      <c r="L90" s="1" t="s">
        <v>421</v>
      </c>
      <c r="M90" s="1" t="s">
        <v>422</v>
      </c>
      <c r="N90" s="1" t="s">
        <v>37</v>
      </c>
      <c r="O90" s="1" t="n">
        <v>100</v>
      </c>
      <c r="P90" s="1" t="s">
        <v>258</v>
      </c>
      <c r="Q90" s="1" t="s">
        <v>423</v>
      </c>
    </row>
    <row r="91" customFormat="false" ht="15" hidden="false" customHeight="false" outlineLevel="0" collapsed="false">
      <c r="A91" s="1" t="s">
        <v>139</v>
      </c>
      <c r="B91" s="1" t="n">
        <f aca="false">B90+1</f>
        <v>90</v>
      </c>
      <c r="C91" s="1" t="s">
        <v>417</v>
      </c>
      <c r="D91" s="1" t="s">
        <v>418</v>
      </c>
      <c r="E91" s="1" t="s">
        <v>57</v>
      </c>
      <c r="F91" s="1" t="s">
        <v>142</v>
      </c>
      <c r="G91" s="1" t="s">
        <v>424</v>
      </c>
      <c r="H91" s="1" t="s">
        <v>64</v>
      </c>
      <c r="I91" s="1" t="s">
        <v>425</v>
      </c>
      <c r="J91" s="1" t="n">
        <v>8463</v>
      </c>
      <c r="K91" s="1" t="n">
        <v>109040</v>
      </c>
      <c r="L91" s="1" t="s">
        <v>426</v>
      </c>
      <c r="M91" s="1" t="s">
        <v>422</v>
      </c>
      <c r="N91" s="1" t="s">
        <v>66</v>
      </c>
      <c r="O91" s="1" t="n">
        <v>100</v>
      </c>
      <c r="P91" s="1" t="s">
        <v>151</v>
      </c>
      <c r="Q91" s="1" t="s">
        <v>423</v>
      </c>
    </row>
    <row r="92" customFormat="false" ht="15" hidden="false" customHeight="false" outlineLevel="0" collapsed="false">
      <c r="A92" s="1" t="s">
        <v>139</v>
      </c>
      <c r="B92" s="1" t="n">
        <f aca="false">B91+1</f>
        <v>91</v>
      </c>
      <c r="C92" s="1" t="s">
        <v>417</v>
      </c>
      <c r="D92" s="1" t="s">
        <v>418</v>
      </c>
      <c r="E92" s="1" t="s">
        <v>57</v>
      </c>
      <c r="F92" s="1" t="s">
        <v>142</v>
      </c>
      <c r="G92" s="1" t="s">
        <v>427</v>
      </c>
      <c r="H92" s="1" t="s">
        <v>69</v>
      </c>
      <c r="I92" s="1" t="s">
        <v>428</v>
      </c>
      <c r="J92" s="1" t="n">
        <v>17906</v>
      </c>
      <c r="K92" s="1" t="n">
        <v>164955</v>
      </c>
      <c r="L92" s="1" t="s">
        <v>429</v>
      </c>
      <c r="M92" s="1" t="s">
        <v>422</v>
      </c>
      <c r="N92" s="1" t="s">
        <v>154</v>
      </c>
      <c r="O92" s="1" t="n">
        <v>98.68421053</v>
      </c>
      <c r="P92" s="1" t="s">
        <v>430</v>
      </c>
      <c r="Q92" s="1" t="s">
        <v>423</v>
      </c>
    </row>
    <row r="93" customFormat="false" ht="15" hidden="false" customHeight="false" outlineLevel="0" collapsed="false">
      <c r="A93" s="1" t="s">
        <v>139</v>
      </c>
      <c r="B93" s="1" t="n">
        <f aca="false">B92+1</f>
        <v>92</v>
      </c>
      <c r="C93" s="1" t="s">
        <v>417</v>
      </c>
      <c r="D93" s="1" t="s">
        <v>418</v>
      </c>
      <c r="E93" s="1" t="s">
        <v>57</v>
      </c>
      <c r="F93" s="1" t="s">
        <v>142</v>
      </c>
      <c r="G93" s="1" t="s">
        <v>431</v>
      </c>
      <c r="H93" s="1" t="s">
        <v>74</v>
      </c>
      <c r="I93" s="1" t="s">
        <v>432</v>
      </c>
      <c r="J93" s="1" t="n">
        <v>6746</v>
      </c>
      <c r="K93" s="1" t="n">
        <v>12167</v>
      </c>
      <c r="L93" s="1" t="s">
        <v>433</v>
      </c>
      <c r="M93" s="1" t="s">
        <v>422</v>
      </c>
      <c r="N93" s="1" t="s">
        <v>158</v>
      </c>
      <c r="O93" s="1" t="n">
        <v>98.7012987</v>
      </c>
      <c r="P93" s="1" t="s">
        <v>434</v>
      </c>
      <c r="Q93" s="1" t="s">
        <v>423</v>
      </c>
    </row>
    <row r="94" customFormat="false" ht="15" hidden="false" customHeight="false" outlineLevel="0" collapsed="false">
      <c r="A94" s="1" t="s">
        <v>139</v>
      </c>
      <c r="B94" s="1" t="n">
        <f aca="false">B93+1</f>
        <v>93</v>
      </c>
      <c r="C94" s="1" t="s">
        <v>417</v>
      </c>
      <c r="D94" s="1" t="s">
        <v>418</v>
      </c>
      <c r="E94" s="1" t="s">
        <v>57</v>
      </c>
      <c r="F94" s="1" t="s">
        <v>142</v>
      </c>
      <c r="G94" s="1" t="s">
        <v>435</v>
      </c>
      <c r="H94" s="1" t="s">
        <v>79</v>
      </c>
      <c r="I94" s="1" t="s">
        <v>436</v>
      </c>
      <c r="J94" s="1" t="n">
        <v>50250</v>
      </c>
      <c r="K94" s="1" t="n">
        <v>101276</v>
      </c>
      <c r="L94" s="1" t="s">
        <v>437</v>
      </c>
      <c r="M94" s="1" t="s">
        <v>422</v>
      </c>
      <c r="N94" s="1" t="s">
        <v>162</v>
      </c>
      <c r="O94" s="1" t="n">
        <v>100</v>
      </c>
      <c r="P94" s="1" t="s">
        <v>163</v>
      </c>
      <c r="Q94" s="1" t="s">
        <v>423</v>
      </c>
    </row>
    <row r="95" customFormat="false" ht="15" hidden="false" customHeight="false" outlineLevel="0" collapsed="false">
      <c r="A95" s="1" t="s">
        <v>139</v>
      </c>
      <c r="B95" s="1" t="n">
        <f aca="false">B94+1</f>
        <v>94</v>
      </c>
      <c r="C95" s="1" t="s">
        <v>417</v>
      </c>
      <c r="D95" s="1" t="s">
        <v>418</v>
      </c>
      <c r="E95" s="1" t="s">
        <v>57</v>
      </c>
      <c r="F95" s="1" t="s">
        <v>142</v>
      </c>
      <c r="G95" s="1" t="s">
        <v>438</v>
      </c>
      <c r="H95" s="1" t="s">
        <v>165</v>
      </c>
      <c r="I95" s="1" t="s">
        <v>439</v>
      </c>
      <c r="J95" s="1" t="n">
        <v>10741</v>
      </c>
      <c r="K95" s="1" t="n">
        <v>23523</v>
      </c>
      <c r="L95" s="1" t="s">
        <v>440</v>
      </c>
      <c r="M95" s="1" t="s">
        <v>422</v>
      </c>
      <c r="N95" s="1" t="s">
        <v>95</v>
      </c>
      <c r="O95" s="1" t="n">
        <v>86.84210526</v>
      </c>
      <c r="P95" s="1" t="s">
        <v>441</v>
      </c>
      <c r="Q95" s="1" t="s">
        <v>423</v>
      </c>
    </row>
    <row r="96" customFormat="false" ht="15" hidden="false" customHeight="false" outlineLevel="0" collapsed="false">
      <c r="A96" s="1" t="s">
        <v>16</v>
      </c>
      <c r="B96" s="1" t="n">
        <f aca="false">B95+1</f>
        <v>95</v>
      </c>
      <c r="C96" s="1" t="s">
        <v>442</v>
      </c>
      <c r="D96" s="1" t="s">
        <v>443</v>
      </c>
      <c r="E96" s="1" t="s">
        <v>19</v>
      </c>
      <c r="F96" s="1" t="s">
        <v>20</v>
      </c>
      <c r="G96" s="1" t="s">
        <v>444</v>
      </c>
      <c r="H96" s="1" t="s">
        <v>42</v>
      </c>
      <c r="I96" s="1" t="s">
        <v>445</v>
      </c>
      <c r="J96" s="1" t="n">
        <v>915815</v>
      </c>
      <c r="K96" s="1" t="n">
        <v>924627</v>
      </c>
      <c r="L96" s="1" t="s">
        <v>446</v>
      </c>
      <c r="M96" s="1" t="n">
        <v>1.3</v>
      </c>
      <c r="N96" s="1" t="s">
        <v>25</v>
      </c>
      <c r="O96" s="1" t="n">
        <v>98.68421053</v>
      </c>
      <c r="P96" s="1" t="s">
        <v>447</v>
      </c>
    </row>
    <row r="97" customFormat="false" ht="15" hidden="false" customHeight="false" outlineLevel="0" collapsed="false">
      <c r="A97" s="1" t="s">
        <v>16</v>
      </c>
      <c r="B97" s="1" t="n">
        <f aca="false">B96+1</f>
        <v>96</v>
      </c>
      <c r="C97" s="1" t="s">
        <v>442</v>
      </c>
      <c r="D97" s="1" t="s">
        <v>443</v>
      </c>
      <c r="E97" s="1" t="s">
        <v>19</v>
      </c>
      <c r="F97" s="1" t="s">
        <v>20</v>
      </c>
      <c r="G97" s="1" t="s">
        <v>448</v>
      </c>
      <c r="H97" s="1" t="s">
        <v>449</v>
      </c>
      <c r="I97" s="1" t="s">
        <v>450</v>
      </c>
      <c r="J97" s="1" t="n">
        <v>18499904</v>
      </c>
      <c r="K97" s="1" t="n">
        <v>18505287</v>
      </c>
      <c r="L97" s="1" t="s">
        <v>451</v>
      </c>
      <c r="M97" s="1" t="n">
        <v>1.3</v>
      </c>
      <c r="N97" s="1" t="s">
        <v>132</v>
      </c>
      <c r="O97" s="1" t="n">
        <v>34.4351733</v>
      </c>
      <c r="P97" s="1" t="s">
        <v>452</v>
      </c>
    </row>
    <row r="98" customFormat="false" ht="15" hidden="false" customHeight="false" outlineLevel="0" collapsed="false">
      <c r="A98" s="1" t="s">
        <v>16</v>
      </c>
      <c r="B98" s="1" t="n">
        <f aca="false">B97+1</f>
        <v>97</v>
      </c>
      <c r="C98" s="1" t="s">
        <v>442</v>
      </c>
      <c r="D98" s="1" t="s">
        <v>443</v>
      </c>
      <c r="E98" s="1" t="s">
        <v>19</v>
      </c>
      <c r="F98" s="1" t="s">
        <v>20</v>
      </c>
      <c r="G98" s="1" t="s">
        <v>453</v>
      </c>
      <c r="H98" s="1" t="s">
        <v>49</v>
      </c>
      <c r="I98" s="1" t="s">
        <v>445</v>
      </c>
      <c r="J98" s="1" t="n">
        <v>13503014</v>
      </c>
      <c r="K98" s="1" t="n">
        <v>13507218</v>
      </c>
      <c r="L98" s="1" t="s">
        <v>454</v>
      </c>
      <c r="M98" s="1" t="n">
        <v>1.3</v>
      </c>
      <c r="N98" s="1" t="s">
        <v>95</v>
      </c>
      <c r="O98" s="1" t="n">
        <v>52.63157895</v>
      </c>
      <c r="P98" s="1" t="s">
        <v>455</v>
      </c>
    </row>
    <row r="99" customFormat="false" ht="15" hidden="false" customHeight="false" outlineLevel="0" collapsed="false">
      <c r="A99" s="1" t="s">
        <v>16</v>
      </c>
      <c r="B99" s="1" t="n">
        <f aca="false">B98+1</f>
        <v>98</v>
      </c>
      <c r="C99" s="1" t="s">
        <v>456</v>
      </c>
      <c r="D99" s="1" t="s">
        <v>443</v>
      </c>
      <c r="E99" s="1" t="s">
        <v>19</v>
      </c>
      <c r="F99" s="1" t="s">
        <v>20</v>
      </c>
      <c r="G99" s="1" t="s">
        <v>457</v>
      </c>
      <c r="H99" s="1" t="s">
        <v>42</v>
      </c>
      <c r="I99" s="1" t="s">
        <v>458</v>
      </c>
      <c r="J99" s="1" t="n">
        <v>15418429</v>
      </c>
      <c r="K99" s="1" t="n">
        <v>15427892</v>
      </c>
      <c r="L99" s="1" t="s">
        <v>459</v>
      </c>
      <c r="M99" s="1" t="n">
        <v>1.3</v>
      </c>
      <c r="N99" s="1" t="s">
        <v>25</v>
      </c>
      <c r="O99" s="1" t="n">
        <v>100</v>
      </c>
      <c r="P99" s="1" t="s">
        <v>460</v>
      </c>
    </row>
    <row r="100" customFormat="false" ht="15" hidden="false" customHeight="false" outlineLevel="0" collapsed="false">
      <c r="A100" s="1" t="s">
        <v>16</v>
      </c>
      <c r="B100" s="1" t="n">
        <f aca="false">B99+1</f>
        <v>99</v>
      </c>
      <c r="C100" s="1" t="s">
        <v>456</v>
      </c>
      <c r="D100" s="1" t="s">
        <v>443</v>
      </c>
      <c r="E100" s="1" t="s">
        <v>19</v>
      </c>
      <c r="F100" s="1" t="s">
        <v>20</v>
      </c>
      <c r="G100" s="1" t="s">
        <v>461</v>
      </c>
      <c r="H100" s="1" t="s">
        <v>449</v>
      </c>
      <c r="I100" s="1" t="s">
        <v>462</v>
      </c>
      <c r="J100" s="1" t="n">
        <v>20014930</v>
      </c>
      <c r="K100" s="1" t="n">
        <v>20020991</v>
      </c>
      <c r="L100" s="1" t="s">
        <v>463</v>
      </c>
      <c r="M100" s="1" t="n">
        <v>1.3</v>
      </c>
      <c r="N100" s="1" t="s">
        <v>132</v>
      </c>
      <c r="O100" s="1" t="n">
        <v>34.4351733</v>
      </c>
      <c r="P100" s="1" t="s">
        <v>464</v>
      </c>
    </row>
    <row r="101" customFormat="false" ht="15" hidden="false" customHeight="false" outlineLevel="0" collapsed="false">
      <c r="A101" s="1" t="s">
        <v>16</v>
      </c>
      <c r="B101" s="1" t="n">
        <f aca="false">B100+1</f>
        <v>100</v>
      </c>
      <c r="C101" s="1" t="s">
        <v>456</v>
      </c>
      <c r="D101" s="1" t="s">
        <v>443</v>
      </c>
      <c r="E101" s="1" t="s">
        <v>19</v>
      </c>
      <c r="F101" s="1" t="s">
        <v>20</v>
      </c>
      <c r="G101" s="1" t="s">
        <v>465</v>
      </c>
      <c r="H101" s="1" t="s">
        <v>49</v>
      </c>
      <c r="I101" s="1" t="s">
        <v>458</v>
      </c>
      <c r="J101" s="1" t="n">
        <v>2523790</v>
      </c>
      <c r="K101" s="1" t="n">
        <v>2528061</v>
      </c>
      <c r="L101" s="1" t="s">
        <v>466</v>
      </c>
      <c r="M101" s="1" t="n">
        <v>1.3</v>
      </c>
      <c r="N101" s="1" t="s">
        <v>95</v>
      </c>
      <c r="O101" s="1" t="n">
        <v>52.63157895</v>
      </c>
      <c r="P101" s="1" t="s">
        <v>467</v>
      </c>
    </row>
    <row r="102" customFormat="false" ht="15" hidden="false" customHeight="false" outlineLevel="0" collapsed="false">
      <c r="A102" s="1" t="s">
        <v>16</v>
      </c>
      <c r="B102" s="1" t="n">
        <f aca="false">B101+1</f>
        <v>101</v>
      </c>
      <c r="C102" s="1" t="s">
        <v>468</v>
      </c>
      <c r="D102" s="1" t="s">
        <v>443</v>
      </c>
      <c r="E102" s="1" t="s">
        <v>19</v>
      </c>
      <c r="F102" s="1" t="s">
        <v>20</v>
      </c>
      <c r="G102" s="1" t="s">
        <v>177</v>
      </c>
      <c r="H102" s="1" t="s">
        <v>42</v>
      </c>
      <c r="I102" s="1" t="s">
        <v>469</v>
      </c>
      <c r="J102" s="1" t="n">
        <v>5323969</v>
      </c>
      <c r="K102" s="1" t="n">
        <v>5337621</v>
      </c>
      <c r="L102" s="1" t="s">
        <v>470</v>
      </c>
      <c r="M102" s="1" t="n">
        <v>1.3</v>
      </c>
      <c r="N102" s="1" t="s">
        <v>25</v>
      </c>
      <c r="O102" s="1" t="n">
        <v>97.36842105</v>
      </c>
      <c r="P102" s="1" t="s">
        <v>471</v>
      </c>
    </row>
    <row r="103" customFormat="false" ht="15" hidden="false" customHeight="false" outlineLevel="0" collapsed="false">
      <c r="A103" s="1" t="s">
        <v>16</v>
      </c>
      <c r="B103" s="1" t="n">
        <f aca="false">B102+1</f>
        <v>102</v>
      </c>
      <c r="C103" s="1" t="s">
        <v>468</v>
      </c>
      <c r="D103" s="1" t="s">
        <v>443</v>
      </c>
      <c r="E103" s="1" t="s">
        <v>19</v>
      </c>
      <c r="F103" s="1" t="s">
        <v>20</v>
      </c>
      <c r="G103" s="1" t="s">
        <v>472</v>
      </c>
      <c r="H103" s="1" t="s">
        <v>449</v>
      </c>
      <c r="I103" s="1" t="s">
        <v>473</v>
      </c>
      <c r="J103" s="1" t="n">
        <v>165166</v>
      </c>
      <c r="K103" s="1" t="n">
        <v>170758</v>
      </c>
      <c r="L103" s="1" t="s">
        <v>474</v>
      </c>
      <c r="M103" s="1" t="n">
        <v>1.3</v>
      </c>
      <c r="N103" s="1" t="s">
        <v>132</v>
      </c>
      <c r="O103" s="1" t="n">
        <v>34.4351733</v>
      </c>
      <c r="P103" s="1" t="s">
        <v>475</v>
      </c>
    </row>
    <row r="104" customFormat="false" ht="15" hidden="false" customHeight="false" outlineLevel="0" collapsed="false">
      <c r="A104" s="1" t="s">
        <v>16</v>
      </c>
      <c r="B104" s="1" t="n">
        <f aca="false">B103+1</f>
        <v>103</v>
      </c>
      <c r="C104" s="1" t="s">
        <v>468</v>
      </c>
      <c r="D104" s="1" t="s">
        <v>443</v>
      </c>
      <c r="E104" s="1" t="s">
        <v>19</v>
      </c>
      <c r="F104" s="1" t="s">
        <v>20</v>
      </c>
      <c r="G104" s="1" t="s">
        <v>476</v>
      </c>
      <c r="H104" s="1" t="s">
        <v>49</v>
      </c>
      <c r="I104" s="1" t="s">
        <v>469</v>
      </c>
      <c r="J104" s="1" t="n">
        <v>12498019</v>
      </c>
      <c r="K104" s="1" t="n">
        <v>12502575</v>
      </c>
      <c r="L104" s="1" t="s">
        <v>477</v>
      </c>
      <c r="M104" s="1" t="n">
        <v>1.3</v>
      </c>
      <c r="N104" s="1" t="s">
        <v>95</v>
      </c>
      <c r="O104" s="1" t="n">
        <v>52.63157895</v>
      </c>
      <c r="P104" s="1" t="s">
        <v>478</v>
      </c>
    </row>
    <row r="105" customFormat="false" ht="15" hidden="false" customHeight="false" outlineLevel="0" collapsed="false">
      <c r="A105" s="1" t="s">
        <v>16</v>
      </c>
      <c r="B105" s="1" t="n">
        <f aca="false">B104+1</f>
        <v>104</v>
      </c>
      <c r="C105" s="1" t="s">
        <v>479</v>
      </c>
      <c r="D105" s="1" t="s">
        <v>443</v>
      </c>
      <c r="E105" s="1" t="s">
        <v>19</v>
      </c>
      <c r="F105" s="1" t="s">
        <v>20</v>
      </c>
      <c r="G105" s="1" t="s">
        <v>25</v>
      </c>
      <c r="H105" s="1" t="s">
        <v>42</v>
      </c>
      <c r="I105" s="1" t="s">
        <v>480</v>
      </c>
      <c r="J105" s="1" t="n">
        <v>6188885</v>
      </c>
      <c r="K105" s="1" t="n">
        <v>6198708</v>
      </c>
      <c r="L105" s="1" t="s">
        <v>481</v>
      </c>
      <c r="M105" s="1" t="n">
        <v>5.13</v>
      </c>
      <c r="N105" s="1" t="s">
        <v>25</v>
      </c>
      <c r="O105" s="1" t="n">
        <v>100</v>
      </c>
      <c r="P105" s="1" t="s">
        <v>460</v>
      </c>
    </row>
    <row r="106" customFormat="false" ht="15" hidden="false" customHeight="false" outlineLevel="0" collapsed="false">
      <c r="A106" s="1" t="s">
        <v>16</v>
      </c>
      <c r="B106" s="1" t="n">
        <f aca="false">B105+1</f>
        <v>105</v>
      </c>
      <c r="C106" s="1" t="s">
        <v>479</v>
      </c>
      <c r="D106" s="1" t="s">
        <v>443</v>
      </c>
      <c r="E106" s="1" t="s">
        <v>19</v>
      </c>
      <c r="F106" s="1" t="s">
        <v>20</v>
      </c>
      <c r="G106" s="1" t="s">
        <v>482</v>
      </c>
      <c r="H106" s="1" t="s">
        <v>449</v>
      </c>
      <c r="I106" s="1" t="s">
        <v>86</v>
      </c>
      <c r="J106" s="1" t="n">
        <v>2524194</v>
      </c>
      <c r="K106" s="1" t="n">
        <v>2529791</v>
      </c>
      <c r="L106" s="1" t="s">
        <v>483</v>
      </c>
      <c r="M106" s="1" t="n">
        <v>5.13</v>
      </c>
      <c r="N106" s="1" t="s">
        <v>132</v>
      </c>
      <c r="O106" s="1" t="n">
        <v>34.4351733</v>
      </c>
      <c r="P106" s="1" t="s">
        <v>484</v>
      </c>
    </row>
    <row r="107" customFormat="false" ht="15" hidden="false" customHeight="false" outlineLevel="0" collapsed="false">
      <c r="A107" s="1" t="s">
        <v>16</v>
      </c>
      <c r="B107" s="1" t="n">
        <f aca="false">B106+1</f>
        <v>106</v>
      </c>
      <c r="C107" s="1" t="s">
        <v>479</v>
      </c>
      <c r="D107" s="1" t="s">
        <v>443</v>
      </c>
      <c r="E107" s="1" t="s">
        <v>19</v>
      </c>
      <c r="F107" s="1" t="s">
        <v>20</v>
      </c>
      <c r="G107" s="1" t="s">
        <v>485</v>
      </c>
      <c r="H107" s="1" t="s">
        <v>49</v>
      </c>
      <c r="I107" s="1" t="s">
        <v>480</v>
      </c>
      <c r="J107" s="1" t="n">
        <v>2277571</v>
      </c>
      <c r="K107" s="1" t="n">
        <v>2281743</v>
      </c>
      <c r="L107" s="1" t="s">
        <v>486</v>
      </c>
      <c r="M107" s="1" t="n">
        <v>5.13</v>
      </c>
      <c r="N107" s="1" t="s">
        <v>95</v>
      </c>
      <c r="O107" s="1" t="n">
        <v>52.63157895</v>
      </c>
      <c r="P107" s="1" t="s">
        <v>467</v>
      </c>
    </row>
    <row r="108" customFormat="false" ht="15" hidden="false" customHeight="false" outlineLevel="0" collapsed="false">
      <c r="A108" s="1" t="s">
        <v>16</v>
      </c>
      <c r="B108" s="1" t="n">
        <f aca="false">B107+1</f>
        <v>107</v>
      </c>
      <c r="C108" s="1" t="s">
        <v>487</v>
      </c>
      <c r="D108" s="1" t="s">
        <v>443</v>
      </c>
      <c r="E108" s="1" t="s">
        <v>19</v>
      </c>
      <c r="F108" s="1" t="s">
        <v>20</v>
      </c>
      <c r="G108" s="1" t="s">
        <v>488</v>
      </c>
      <c r="H108" s="1" t="s">
        <v>42</v>
      </c>
      <c r="I108" s="1" t="s">
        <v>489</v>
      </c>
      <c r="J108" s="1" t="n">
        <v>4957327</v>
      </c>
      <c r="K108" s="1" t="n">
        <v>4971281</v>
      </c>
      <c r="L108" s="1" t="s">
        <v>490</v>
      </c>
      <c r="M108" s="1" t="n">
        <v>1.3</v>
      </c>
      <c r="N108" s="1" t="s">
        <v>25</v>
      </c>
      <c r="O108" s="1" t="n">
        <v>97.36842105</v>
      </c>
      <c r="P108" s="1" t="s">
        <v>471</v>
      </c>
    </row>
    <row r="109" customFormat="false" ht="15" hidden="false" customHeight="false" outlineLevel="0" collapsed="false">
      <c r="A109" s="1" t="s">
        <v>16</v>
      </c>
      <c r="B109" s="1" t="n">
        <f aca="false">B108+1</f>
        <v>108</v>
      </c>
      <c r="C109" s="1" t="s">
        <v>487</v>
      </c>
      <c r="D109" s="1" t="s">
        <v>443</v>
      </c>
      <c r="E109" s="1" t="s">
        <v>19</v>
      </c>
      <c r="F109" s="1" t="s">
        <v>20</v>
      </c>
      <c r="G109" s="1" t="s">
        <v>491</v>
      </c>
      <c r="H109" s="1" t="s">
        <v>449</v>
      </c>
      <c r="I109" s="1" t="s">
        <v>492</v>
      </c>
      <c r="J109" s="1" t="n">
        <v>24946890</v>
      </c>
      <c r="K109" s="1" t="n">
        <v>24952398</v>
      </c>
      <c r="L109" s="1" t="s">
        <v>493</v>
      </c>
      <c r="M109" s="1" t="n">
        <v>1.3</v>
      </c>
      <c r="N109" s="1" t="s">
        <v>132</v>
      </c>
      <c r="O109" s="1" t="n">
        <v>33.24775353</v>
      </c>
      <c r="P109" s="1" t="s">
        <v>494</v>
      </c>
    </row>
    <row r="110" customFormat="false" ht="15" hidden="false" customHeight="false" outlineLevel="0" collapsed="false">
      <c r="A110" s="1" t="s">
        <v>16</v>
      </c>
      <c r="B110" s="1" t="n">
        <f aca="false">B109+1</f>
        <v>109</v>
      </c>
      <c r="C110" s="1" t="s">
        <v>487</v>
      </c>
      <c r="D110" s="1" t="s">
        <v>443</v>
      </c>
      <c r="E110" s="1" t="s">
        <v>19</v>
      </c>
      <c r="F110" s="1" t="s">
        <v>20</v>
      </c>
      <c r="G110" s="1" t="s">
        <v>495</v>
      </c>
      <c r="H110" s="1" t="s">
        <v>49</v>
      </c>
      <c r="I110" s="1" t="s">
        <v>489</v>
      </c>
      <c r="J110" s="1" t="n">
        <v>14223712</v>
      </c>
      <c r="K110" s="1" t="n">
        <v>14228062</v>
      </c>
      <c r="L110" s="1" t="s">
        <v>496</v>
      </c>
      <c r="M110" s="1" t="n">
        <v>1.3</v>
      </c>
      <c r="N110" s="1" t="s">
        <v>95</v>
      </c>
      <c r="O110" s="1" t="n">
        <v>52.63157895</v>
      </c>
      <c r="P110" s="1" t="s">
        <v>467</v>
      </c>
    </row>
    <row r="111" customFormat="false" ht="15" hidden="false" customHeight="false" outlineLevel="0" collapsed="false">
      <c r="A111" s="1" t="s">
        <v>16</v>
      </c>
      <c r="B111" s="1" t="n">
        <f aca="false">B110+1</f>
        <v>110</v>
      </c>
      <c r="C111" s="1" t="s">
        <v>497</v>
      </c>
      <c r="D111" s="1" t="s">
        <v>443</v>
      </c>
      <c r="E111" s="1" t="s">
        <v>19</v>
      </c>
      <c r="F111" s="1" t="s">
        <v>20</v>
      </c>
      <c r="G111" s="1" t="s">
        <v>498</v>
      </c>
      <c r="H111" s="1" t="s">
        <v>449</v>
      </c>
      <c r="I111" s="1" t="s">
        <v>499</v>
      </c>
      <c r="J111" s="1" t="n">
        <v>169039</v>
      </c>
      <c r="K111" s="1" t="n">
        <v>173282</v>
      </c>
      <c r="L111" s="1" t="s">
        <v>500</v>
      </c>
      <c r="M111" s="1" t="n">
        <v>1.3</v>
      </c>
      <c r="N111" s="1" t="s">
        <v>132</v>
      </c>
      <c r="O111" s="1" t="n">
        <v>35.62259307</v>
      </c>
      <c r="P111" s="1" t="s">
        <v>501</v>
      </c>
    </row>
    <row r="112" customFormat="false" ht="15" hidden="false" customHeight="false" outlineLevel="0" collapsed="false">
      <c r="A112" s="1" t="s">
        <v>16</v>
      </c>
      <c r="B112" s="1" t="n">
        <f aca="false">B111+1</f>
        <v>111</v>
      </c>
      <c r="C112" s="1" t="s">
        <v>497</v>
      </c>
      <c r="D112" s="1" t="s">
        <v>443</v>
      </c>
      <c r="E112" s="1" t="s">
        <v>19</v>
      </c>
      <c r="F112" s="1" t="s">
        <v>20</v>
      </c>
      <c r="G112" s="1" t="s">
        <v>502</v>
      </c>
      <c r="H112" s="1" t="s">
        <v>49</v>
      </c>
      <c r="I112" s="1" t="s">
        <v>503</v>
      </c>
      <c r="J112" s="1" t="n">
        <v>2843930</v>
      </c>
      <c r="K112" s="1" t="n">
        <v>2848291</v>
      </c>
      <c r="L112" s="1" t="s">
        <v>504</v>
      </c>
      <c r="M112" s="1" t="n">
        <v>1.3</v>
      </c>
      <c r="N112" s="1" t="s">
        <v>95</v>
      </c>
      <c r="O112" s="1" t="n">
        <v>52.63157895</v>
      </c>
      <c r="P112" s="1" t="s">
        <v>467</v>
      </c>
    </row>
    <row r="113" customFormat="false" ht="15" hidden="false" customHeight="false" outlineLevel="0" collapsed="false">
      <c r="A113" s="1" t="s">
        <v>16</v>
      </c>
      <c r="B113" s="1" t="n">
        <f aca="false">B112+1</f>
        <v>112</v>
      </c>
      <c r="C113" s="1" t="s">
        <v>505</v>
      </c>
      <c r="D113" s="1" t="s">
        <v>443</v>
      </c>
      <c r="E113" s="1" t="s">
        <v>19</v>
      </c>
      <c r="F113" s="1" t="s">
        <v>20</v>
      </c>
      <c r="G113" s="1" t="s">
        <v>506</v>
      </c>
      <c r="H113" s="1" t="s">
        <v>42</v>
      </c>
      <c r="I113" s="1" t="n">
        <v>2</v>
      </c>
      <c r="J113" s="1" t="n">
        <v>7268071</v>
      </c>
      <c r="K113" s="1" t="n">
        <v>7278147</v>
      </c>
      <c r="L113" s="1" t="s">
        <v>507</v>
      </c>
      <c r="M113" s="1" t="n">
        <v>2.3</v>
      </c>
      <c r="N113" s="1" t="s">
        <v>25</v>
      </c>
      <c r="O113" s="1" t="n">
        <v>97.36842105</v>
      </c>
      <c r="P113" s="1" t="s">
        <v>471</v>
      </c>
    </row>
    <row r="114" customFormat="false" ht="15" hidden="false" customHeight="false" outlineLevel="0" collapsed="false">
      <c r="A114" s="1" t="s">
        <v>16</v>
      </c>
      <c r="B114" s="1" t="n">
        <f aca="false">B113+1</f>
        <v>113</v>
      </c>
      <c r="C114" s="1" t="s">
        <v>505</v>
      </c>
      <c r="D114" s="1" t="s">
        <v>443</v>
      </c>
      <c r="E114" s="1" t="s">
        <v>19</v>
      </c>
      <c r="F114" s="1" t="s">
        <v>20</v>
      </c>
      <c r="G114" s="1" t="s">
        <v>508</v>
      </c>
      <c r="H114" s="1" t="s">
        <v>449</v>
      </c>
      <c r="I114" s="1" t="n">
        <v>3</v>
      </c>
      <c r="J114" s="1" t="n">
        <v>18225993</v>
      </c>
      <c r="K114" s="1" t="n">
        <v>18231492</v>
      </c>
      <c r="L114" s="1" t="s">
        <v>509</v>
      </c>
      <c r="M114" s="1" t="n">
        <v>2.3</v>
      </c>
      <c r="N114" s="1" t="s">
        <v>132</v>
      </c>
      <c r="O114" s="1" t="n">
        <v>35.62259307</v>
      </c>
      <c r="P114" s="1" t="s">
        <v>501</v>
      </c>
    </row>
    <row r="115" customFormat="false" ht="15" hidden="false" customHeight="false" outlineLevel="0" collapsed="false">
      <c r="A115" s="1" t="s">
        <v>16</v>
      </c>
      <c r="B115" s="1" t="n">
        <f aca="false">B114+1</f>
        <v>114</v>
      </c>
      <c r="C115" s="1" t="s">
        <v>505</v>
      </c>
      <c r="D115" s="1" t="s">
        <v>443</v>
      </c>
      <c r="E115" s="1" t="s">
        <v>19</v>
      </c>
      <c r="F115" s="1" t="s">
        <v>20</v>
      </c>
      <c r="G115" s="1" t="s">
        <v>510</v>
      </c>
      <c r="H115" s="1" t="s">
        <v>49</v>
      </c>
      <c r="I115" s="1" t="n">
        <v>2</v>
      </c>
      <c r="J115" s="1" t="n">
        <v>20099132</v>
      </c>
      <c r="K115" s="1" t="n">
        <v>20103344</v>
      </c>
      <c r="L115" s="1" t="s">
        <v>511</v>
      </c>
      <c r="M115" s="1" t="n">
        <v>2.3</v>
      </c>
      <c r="N115" s="1" t="s">
        <v>95</v>
      </c>
      <c r="O115" s="1" t="n">
        <v>52.63157895</v>
      </c>
      <c r="P115" s="1" t="s">
        <v>467</v>
      </c>
    </row>
    <row r="116" customFormat="false" ht="15" hidden="false" customHeight="false" outlineLevel="0" collapsed="false">
      <c r="A116" s="1" t="s">
        <v>16</v>
      </c>
      <c r="B116" s="1" t="n">
        <f aca="false">B115+1</f>
        <v>115</v>
      </c>
      <c r="C116" s="1" t="s">
        <v>512</v>
      </c>
      <c r="D116" s="1" t="s">
        <v>443</v>
      </c>
      <c r="E116" s="1" t="s">
        <v>19</v>
      </c>
      <c r="F116" s="1" t="s">
        <v>20</v>
      </c>
      <c r="G116" s="1" t="s">
        <v>513</v>
      </c>
      <c r="H116" s="1" t="s">
        <v>42</v>
      </c>
      <c r="I116" s="1" t="s">
        <v>514</v>
      </c>
      <c r="J116" s="1" t="n">
        <v>15743429</v>
      </c>
      <c r="K116" s="1" t="n">
        <v>15752974</v>
      </c>
      <c r="L116" s="1" t="s">
        <v>515</v>
      </c>
      <c r="M116" s="1" t="n">
        <v>1.3</v>
      </c>
      <c r="N116" s="1" t="s">
        <v>25</v>
      </c>
      <c r="O116" s="1" t="n">
        <v>100</v>
      </c>
      <c r="P116" s="1" t="s">
        <v>460</v>
      </c>
    </row>
    <row r="117" customFormat="false" ht="15" hidden="false" customHeight="false" outlineLevel="0" collapsed="false">
      <c r="A117" s="1" t="s">
        <v>16</v>
      </c>
      <c r="B117" s="1" t="n">
        <f aca="false">B116+1</f>
        <v>116</v>
      </c>
      <c r="C117" s="1" t="s">
        <v>512</v>
      </c>
      <c r="D117" s="1" t="s">
        <v>443</v>
      </c>
      <c r="E117" s="1" t="s">
        <v>19</v>
      </c>
      <c r="F117" s="1" t="s">
        <v>20</v>
      </c>
      <c r="G117" s="1" t="s">
        <v>516</v>
      </c>
      <c r="H117" s="1" t="s">
        <v>449</v>
      </c>
      <c r="I117" s="1" t="s">
        <v>291</v>
      </c>
      <c r="J117" s="1" t="n">
        <v>187778</v>
      </c>
      <c r="K117" s="1" t="n">
        <v>193430</v>
      </c>
      <c r="L117" s="1" t="s">
        <v>517</v>
      </c>
      <c r="M117" s="1" t="n">
        <v>1.3</v>
      </c>
      <c r="N117" s="1" t="s">
        <v>132</v>
      </c>
      <c r="O117" s="1" t="n">
        <v>34.4351733</v>
      </c>
      <c r="P117" s="1" t="s">
        <v>484</v>
      </c>
    </row>
    <row r="118" customFormat="false" ht="15" hidden="false" customHeight="false" outlineLevel="0" collapsed="false">
      <c r="A118" s="1" t="s">
        <v>16</v>
      </c>
      <c r="B118" s="1" t="n">
        <f aca="false">B117+1</f>
        <v>117</v>
      </c>
      <c r="C118" s="1" t="s">
        <v>512</v>
      </c>
      <c r="D118" s="1" t="s">
        <v>443</v>
      </c>
      <c r="E118" s="1" t="s">
        <v>19</v>
      </c>
      <c r="F118" s="1" t="s">
        <v>20</v>
      </c>
      <c r="G118" s="1" t="s">
        <v>518</v>
      </c>
      <c r="H118" s="1" t="s">
        <v>49</v>
      </c>
      <c r="I118" s="1" t="s">
        <v>519</v>
      </c>
      <c r="J118" s="1" t="n">
        <v>2364297</v>
      </c>
      <c r="K118" s="1" t="n">
        <v>2368469</v>
      </c>
      <c r="L118" s="1" t="s">
        <v>520</v>
      </c>
      <c r="M118" s="1" t="n">
        <v>1.3</v>
      </c>
      <c r="N118" s="1" t="s">
        <v>95</v>
      </c>
      <c r="O118" s="1" t="n">
        <v>52.63157895</v>
      </c>
      <c r="P118" s="1" t="s">
        <v>467</v>
      </c>
    </row>
    <row r="119" customFormat="false" ht="15" hidden="false" customHeight="false" outlineLevel="0" collapsed="false">
      <c r="A119" s="1" t="s">
        <v>16</v>
      </c>
      <c r="B119" s="1" t="n">
        <f aca="false">B118+1</f>
        <v>118</v>
      </c>
      <c r="C119" s="1" t="s">
        <v>521</v>
      </c>
      <c r="D119" s="1" t="s">
        <v>443</v>
      </c>
      <c r="E119" s="1" t="s">
        <v>19</v>
      </c>
      <c r="F119" s="1" t="s">
        <v>20</v>
      </c>
      <c r="G119" s="1" t="s">
        <v>522</v>
      </c>
      <c r="H119" s="1" t="s">
        <v>42</v>
      </c>
      <c r="I119" s="1" t="s">
        <v>480</v>
      </c>
      <c r="J119" s="1" t="n">
        <v>15194928</v>
      </c>
      <c r="K119" s="1" t="n">
        <v>15249245</v>
      </c>
      <c r="L119" s="1" t="s">
        <v>523</v>
      </c>
      <c r="M119" s="1" t="n">
        <v>1.3</v>
      </c>
      <c r="N119" s="1" t="s">
        <v>25</v>
      </c>
      <c r="O119" s="1" t="n">
        <v>92.10526316</v>
      </c>
      <c r="P119" s="1" t="s">
        <v>524</v>
      </c>
    </row>
    <row r="120" customFormat="false" ht="15" hidden="false" customHeight="false" outlineLevel="0" collapsed="false">
      <c r="A120" s="1" t="s">
        <v>16</v>
      </c>
      <c r="B120" s="1" t="n">
        <f aca="false">B119+1</f>
        <v>119</v>
      </c>
      <c r="C120" s="1" t="s">
        <v>521</v>
      </c>
      <c r="D120" s="1" t="s">
        <v>443</v>
      </c>
      <c r="E120" s="1" t="s">
        <v>19</v>
      </c>
      <c r="F120" s="1" t="s">
        <v>20</v>
      </c>
      <c r="G120" s="1" t="s">
        <v>525</v>
      </c>
      <c r="H120" s="1" t="s">
        <v>449</v>
      </c>
      <c r="I120" s="1" t="s">
        <v>86</v>
      </c>
      <c r="J120" s="1" t="n">
        <v>1347483</v>
      </c>
      <c r="K120" s="1" t="n">
        <v>1353107</v>
      </c>
      <c r="L120" s="1" t="s">
        <v>526</v>
      </c>
      <c r="M120" s="1" t="n">
        <v>1.3</v>
      </c>
      <c r="N120" s="1" t="s">
        <v>132</v>
      </c>
      <c r="O120" s="1" t="n">
        <v>34.4351733</v>
      </c>
      <c r="P120" s="1" t="s">
        <v>484</v>
      </c>
    </row>
    <row r="121" customFormat="false" ht="15" hidden="false" customHeight="false" outlineLevel="0" collapsed="false">
      <c r="A121" s="1" t="s">
        <v>16</v>
      </c>
      <c r="B121" s="1" t="n">
        <f aca="false">B120+1</f>
        <v>120</v>
      </c>
      <c r="C121" s="1" t="s">
        <v>521</v>
      </c>
      <c r="D121" s="1" t="s">
        <v>443</v>
      </c>
      <c r="E121" s="1" t="s">
        <v>19</v>
      </c>
      <c r="F121" s="1" t="s">
        <v>20</v>
      </c>
      <c r="G121" s="1" t="s">
        <v>527</v>
      </c>
      <c r="H121" s="1" t="s">
        <v>49</v>
      </c>
      <c r="I121" s="1" t="s">
        <v>480</v>
      </c>
      <c r="J121" s="1" t="n">
        <v>2304459</v>
      </c>
      <c r="K121" s="1" t="n">
        <v>2308605</v>
      </c>
      <c r="L121" s="1" t="s">
        <v>528</v>
      </c>
      <c r="M121" s="1" t="n">
        <v>1.3</v>
      </c>
      <c r="N121" s="1" t="s">
        <v>95</v>
      </c>
      <c r="O121" s="1" t="n">
        <v>52.63157895</v>
      </c>
      <c r="P121" s="1" t="s">
        <v>467</v>
      </c>
    </row>
    <row r="122" customFormat="false" ht="15" hidden="false" customHeight="false" outlineLevel="0" collapsed="false">
      <c r="A122" s="1" t="s">
        <v>16</v>
      </c>
      <c r="B122" s="1" t="n">
        <f aca="false">B121+1</f>
        <v>121</v>
      </c>
      <c r="C122" s="1" t="s">
        <v>529</v>
      </c>
      <c r="D122" s="1" t="s">
        <v>443</v>
      </c>
      <c r="E122" s="1" t="s">
        <v>19</v>
      </c>
      <c r="F122" s="1" t="s">
        <v>20</v>
      </c>
      <c r="G122" s="1" t="s">
        <v>530</v>
      </c>
      <c r="H122" s="1" t="s">
        <v>42</v>
      </c>
      <c r="I122" s="1" t="s">
        <v>531</v>
      </c>
      <c r="J122" s="1" t="n">
        <v>954683</v>
      </c>
      <c r="K122" s="1" t="n">
        <v>966910</v>
      </c>
      <c r="L122" s="1" t="s">
        <v>532</v>
      </c>
      <c r="M122" s="1" t="s">
        <v>533</v>
      </c>
      <c r="N122" s="1" t="s">
        <v>25</v>
      </c>
      <c r="O122" s="1" t="n">
        <v>97.36842105</v>
      </c>
      <c r="P122" s="1" t="s">
        <v>471</v>
      </c>
    </row>
    <row r="123" customFormat="false" ht="15" hidden="false" customHeight="false" outlineLevel="0" collapsed="false">
      <c r="A123" s="1" t="s">
        <v>16</v>
      </c>
      <c r="B123" s="1" t="n">
        <f aca="false">B122+1</f>
        <v>122</v>
      </c>
      <c r="C123" s="1" t="s">
        <v>529</v>
      </c>
      <c r="D123" s="1" t="s">
        <v>443</v>
      </c>
      <c r="E123" s="1" t="s">
        <v>19</v>
      </c>
      <c r="F123" s="1" t="s">
        <v>20</v>
      </c>
      <c r="G123" s="1" t="s">
        <v>534</v>
      </c>
      <c r="H123" s="1" t="s">
        <v>449</v>
      </c>
      <c r="I123" s="1" t="s">
        <v>535</v>
      </c>
      <c r="J123" s="1" t="n">
        <v>5139624</v>
      </c>
      <c r="K123" s="1" t="n">
        <v>5145541</v>
      </c>
      <c r="L123" s="1" t="s">
        <v>536</v>
      </c>
      <c r="M123" s="1" t="s">
        <v>533</v>
      </c>
      <c r="N123" s="1" t="s">
        <v>132</v>
      </c>
      <c r="O123" s="1" t="n">
        <v>34.4351733</v>
      </c>
      <c r="P123" s="1" t="s">
        <v>537</v>
      </c>
    </row>
    <row r="124" customFormat="false" ht="15" hidden="false" customHeight="false" outlineLevel="0" collapsed="false">
      <c r="A124" s="1" t="s">
        <v>16</v>
      </c>
      <c r="B124" s="1" t="n">
        <f aca="false">B123+1</f>
        <v>123</v>
      </c>
      <c r="C124" s="1" t="s">
        <v>529</v>
      </c>
      <c r="D124" s="1" t="s">
        <v>443</v>
      </c>
      <c r="E124" s="1" t="s">
        <v>19</v>
      </c>
      <c r="F124" s="1" t="s">
        <v>20</v>
      </c>
      <c r="G124" s="1" t="s">
        <v>538</v>
      </c>
      <c r="H124" s="1" t="s">
        <v>49</v>
      </c>
      <c r="I124" s="1" t="s">
        <v>531</v>
      </c>
      <c r="J124" s="1" t="n">
        <v>17440606</v>
      </c>
      <c r="K124" s="1" t="n">
        <v>17445026</v>
      </c>
      <c r="L124" s="1" t="s">
        <v>539</v>
      </c>
      <c r="M124" s="1" t="s">
        <v>533</v>
      </c>
      <c r="N124" s="1" t="s">
        <v>95</v>
      </c>
      <c r="O124" s="1" t="n">
        <v>52.63157895</v>
      </c>
      <c r="P124" s="1" t="s">
        <v>467</v>
      </c>
    </row>
    <row r="125" customFormat="false" ht="15" hidden="false" customHeight="false" outlineLevel="0" collapsed="false">
      <c r="A125" s="1" t="s">
        <v>16</v>
      </c>
      <c r="B125" s="1" t="n">
        <f aca="false">B124+1</f>
        <v>124</v>
      </c>
      <c r="C125" s="1" t="s">
        <v>540</v>
      </c>
      <c r="D125" s="1" t="s">
        <v>443</v>
      </c>
      <c r="E125" s="1" t="s">
        <v>19</v>
      </c>
      <c r="F125" s="1" t="s">
        <v>20</v>
      </c>
      <c r="G125" s="1" t="s">
        <v>541</v>
      </c>
      <c r="H125" s="1" t="s">
        <v>42</v>
      </c>
      <c r="I125" s="1" t="s">
        <v>542</v>
      </c>
      <c r="J125" s="1" t="n">
        <v>107805</v>
      </c>
      <c r="K125" s="1" t="n">
        <v>121072</v>
      </c>
      <c r="L125" s="1" t="s">
        <v>543</v>
      </c>
      <c r="M125" s="1" t="n">
        <v>1.3</v>
      </c>
      <c r="N125" s="1" t="s">
        <v>25</v>
      </c>
      <c r="O125" s="1" t="n">
        <v>97.36842105</v>
      </c>
      <c r="P125" s="1" t="s">
        <v>471</v>
      </c>
    </row>
    <row r="126" customFormat="false" ht="15" hidden="false" customHeight="false" outlineLevel="0" collapsed="false">
      <c r="A126" s="1" t="s">
        <v>16</v>
      </c>
      <c r="B126" s="1" t="n">
        <f aca="false">B125+1</f>
        <v>125</v>
      </c>
      <c r="C126" s="1" t="s">
        <v>540</v>
      </c>
      <c r="D126" s="1" t="s">
        <v>443</v>
      </c>
      <c r="E126" s="1" t="s">
        <v>19</v>
      </c>
      <c r="F126" s="1" t="s">
        <v>20</v>
      </c>
      <c r="G126" s="1" t="s">
        <v>544</v>
      </c>
      <c r="H126" s="1" t="s">
        <v>449</v>
      </c>
      <c r="I126" s="1" t="s">
        <v>545</v>
      </c>
      <c r="J126" s="1" t="n">
        <v>1122060</v>
      </c>
      <c r="K126" s="1" t="n">
        <v>1127300</v>
      </c>
      <c r="L126" s="1" t="s">
        <v>546</v>
      </c>
      <c r="M126" s="1" t="n">
        <v>1.3</v>
      </c>
      <c r="N126" s="1" t="s">
        <v>132</v>
      </c>
      <c r="O126" s="1" t="n">
        <v>34.4351733</v>
      </c>
      <c r="P126" s="1" t="s">
        <v>547</v>
      </c>
    </row>
    <row r="127" customFormat="false" ht="15" hidden="false" customHeight="false" outlineLevel="0" collapsed="false">
      <c r="A127" s="1" t="s">
        <v>16</v>
      </c>
      <c r="B127" s="1" t="n">
        <f aca="false">B126+1</f>
        <v>126</v>
      </c>
      <c r="C127" s="1" t="s">
        <v>540</v>
      </c>
      <c r="D127" s="1" t="s">
        <v>443</v>
      </c>
      <c r="E127" s="1" t="s">
        <v>19</v>
      </c>
      <c r="F127" s="1" t="s">
        <v>20</v>
      </c>
      <c r="G127" s="1" t="s">
        <v>548</v>
      </c>
      <c r="H127" s="1" t="s">
        <v>49</v>
      </c>
      <c r="I127" s="1" t="s">
        <v>549</v>
      </c>
      <c r="J127" s="1" t="n">
        <v>3540318</v>
      </c>
      <c r="K127" s="1" t="n">
        <v>3544731</v>
      </c>
      <c r="L127" s="1" t="s">
        <v>550</v>
      </c>
      <c r="M127" s="1" t="n">
        <v>1.3</v>
      </c>
      <c r="N127" s="1" t="s">
        <v>95</v>
      </c>
      <c r="O127" s="1" t="n">
        <v>52.63157895</v>
      </c>
      <c r="P127" s="1" t="s">
        <v>467</v>
      </c>
    </row>
    <row r="128" customFormat="false" ht="15" hidden="false" customHeight="false" outlineLevel="0" collapsed="false">
      <c r="A128" s="1" t="s">
        <v>16</v>
      </c>
      <c r="B128" s="1" t="n">
        <f aca="false">B127+1</f>
        <v>127</v>
      </c>
      <c r="C128" s="1" t="s">
        <v>540</v>
      </c>
      <c r="D128" s="1" t="s">
        <v>443</v>
      </c>
      <c r="E128" s="1" t="s">
        <v>19</v>
      </c>
      <c r="F128" s="1" t="s">
        <v>20</v>
      </c>
      <c r="G128" s="1" t="s">
        <v>551</v>
      </c>
      <c r="H128" s="1" t="s">
        <v>552</v>
      </c>
      <c r="I128" s="1" t="s">
        <v>553</v>
      </c>
      <c r="J128" s="1" t="n">
        <v>6034048</v>
      </c>
      <c r="K128" s="1" t="n">
        <v>6035799</v>
      </c>
      <c r="L128" s="1" t="s">
        <v>554</v>
      </c>
      <c r="M128" s="1" t="n">
        <v>1.3</v>
      </c>
      <c r="N128" s="1" t="s">
        <v>408</v>
      </c>
      <c r="O128" s="1" t="n">
        <v>30.45808967</v>
      </c>
      <c r="P128" s="1" t="s">
        <v>555</v>
      </c>
    </row>
    <row r="129" customFormat="false" ht="15" hidden="false" customHeight="false" outlineLevel="0" collapsed="false">
      <c r="A129" s="1" t="s">
        <v>16</v>
      </c>
      <c r="B129" s="1" t="n">
        <f aca="false">B128+1</f>
        <v>128</v>
      </c>
      <c r="C129" s="1" t="s">
        <v>556</v>
      </c>
      <c r="D129" s="1" t="s">
        <v>443</v>
      </c>
      <c r="E129" s="1" t="s">
        <v>19</v>
      </c>
      <c r="F129" s="1" t="s">
        <v>20</v>
      </c>
      <c r="G129" s="1" t="s">
        <v>557</v>
      </c>
      <c r="H129" s="1" t="s">
        <v>42</v>
      </c>
      <c r="I129" s="1" t="s">
        <v>480</v>
      </c>
      <c r="J129" s="1" t="n">
        <v>10216429</v>
      </c>
      <c r="K129" s="1" t="n">
        <v>10226471</v>
      </c>
      <c r="L129" s="1" t="s">
        <v>558</v>
      </c>
      <c r="M129" s="1" t="n">
        <v>1.3</v>
      </c>
      <c r="N129" s="1" t="s">
        <v>25</v>
      </c>
      <c r="O129" s="1" t="n">
        <v>100</v>
      </c>
      <c r="P129" s="1" t="s">
        <v>460</v>
      </c>
    </row>
    <row r="130" customFormat="false" ht="15" hidden="false" customHeight="false" outlineLevel="0" collapsed="false">
      <c r="A130" s="1" t="s">
        <v>16</v>
      </c>
      <c r="B130" s="1" t="n">
        <f aca="false">B129+1</f>
        <v>129</v>
      </c>
      <c r="C130" s="1" t="s">
        <v>556</v>
      </c>
      <c r="D130" s="1" t="s">
        <v>443</v>
      </c>
      <c r="E130" s="1" t="s">
        <v>19</v>
      </c>
      <c r="F130" s="1" t="s">
        <v>20</v>
      </c>
      <c r="G130" s="1" t="s">
        <v>559</v>
      </c>
      <c r="H130" s="1" t="s">
        <v>449</v>
      </c>
      <c r="I130" s="1" t="s">
        <v>560</v>
      </c>
      <c r="J130" s="1" t="n">
        <v>15270081</v>
      </c>
      <c r="K130" s="1" t="n">
        <v>15275972</v>
      </c>
      <c r="L130" s="1" t="s">
        <v>561</v>
      </c>
      <c r="M130" s="1" t="n">
        <v>1.3</v>
      </c>
      <c r="N130" s="1" t="s">
        <v>132</v>
      </c>
      <c r="O130" s="1" t="n">
        <v>34.4351733</v>
      </c>
      <c r="P130" s="1" t="s">
        <v>464</v>
      </c>
    </row>
    <row r="131" customFormat="false" ht="15" hidden="false" customHeight="false" outlineLevel="0" collapsed="false">
      <c r="A131" s="1" t="s">
        <v>16</v>
      </c>
      <c r="B131" s="1" t="n">
        <f aca="false">B130+1</f>
        <v>130</v>
      </c>
      <c r="C131" s="1" t="s">
        <v>556</v>
      </c>
      <c r="D131" s="1" t="s">
        <v>443</v>
      </c>
      <c r="E131" s="1" t="s">
        <v>19</v>
      </c>
      <c r="F131" s="1" t="s">
        <v>20</v>
      </c>
      <c r="G131" s="1" t="s">
        <v>562</v>
      </c>
      <c r="H131" s="1" t="s">
        <v>49</v>
      </c>
      <c r="I131" s="1" t="s">
        <v>480</v>
      </c>
      <c r="J131" s="1" t="n">
        <v>18198136</v>
      </c>
      <c r="K131" s="1" t="n">
        <v>18202392</v>
      </c>
      <c r="L131" s="1" t="s">
        <v>563</v>
      </c>
      <c r="M131" s="1" t="n">
        <v>1.3</v>
      </c>
      <c r="N131" s="1" t="s">
        <v>95</v>
      </c>
      <c r="O131" s="1" t="n">
        <v>52.63157895</v>
      </c>
      <c r="P131" s="1" t="s">
        <v>467</v>
      </c>
    </row>
    <row r="132" customFormat="false" ht="15" hidden="false" customHeight="false" outlineLevel="0" collapsed="false">
      <c r="A132" s="1" t="s">
        <v>139</v>
      </c>
      <c r="B132" s="1" t="n">
        <f aca="false">B131+1</f>
        <v>131</v>
      </c>
      <c r="C132" s="1" t="s">
        <v>564</v>
      </c>
      <c r="D132" s="1" t="s">
        <v>565</v>
      </c>
      <c r="E132" s="1" t="s">
        <v>57</v>
      </c>
      <c r="F132" s="1" t="s">
        <v>142</v>
      </c>
      <c r="G132" s="1" t="s">
        <v>566</v>
      </c>
      <c r="H132" s="1" t="s">
        <v>60</v>
      </c>
      <c r="I132" s="1" t="s">
        <v>567</v>
      </c>
      <c r="J132" s="1" t="n">
        <v>4434</v>
      </c>
      <c r="K132" s="1" t="n">
        <v>21873</v>
      </c>
      <c r="L132" s="1" t="s">
        <v>568</v>
      </c>
      <c r="M132" s="1" t="s">
        <v>569</v>
      </c>
      <c r="N132" s="1" t="s">
        <v>37</v>
      </c>
      <c r="O132" s="1" t="n">
        <v>98.68421053</v>
      </c>
      <c r="P132" s="1" t="s">
        <v>62</v>
      </c>
    </row>
    <row r="133" customFormat="false" ht="15" hidden="false" customHeight="false" outlineLevel="0" collapsed="false">
      <c r="A133" s="1" t="s">
        <v>139</v>
      </c>
      <c r="B133" s="1" t="n">
        <f aca="false">B132+1</f>
        <v>132</v>
      </c>
      <c r="C133" s="1" t="s">
        <v>564</v>
      </c>
      <c r="D133" s="1" t="s">
        <v>565</v>
      </c>
      <c r="E133" s="1" t="s">
        <v>57</v>
      </c>
      <c r="F133" s="1" t="s">
        <v>142</v>
      </c>
      <c r="G133" s="1" t="s">
        <v>570</v>
      </c>
      <c r="H133" s="1" t="s">
        <v>571</v>
      </c>
      <c r="I133" s="1" t="s">
        <v>572</v>
      </c>
      <c r="J133" s="1" t="n">
        <v>5576</v>
      </c>
      <c r="K133" s="1" t="n">
        <v>7486</v>
      </c>
      <c r="M133" s="1" t="s">
        <v>569</v>
      </c>
      <c r="N133" s="1" t="s">
        <v>46</v>
      </c>
      <c r="O133" s="1" t="n">
        <v>93.42105263</v>
      </c>
      <c r="P133" s="1" t="s">
        <v>573</v>
      </c>
    </row>
    <row r="134" customFormat="false" ht="15" hidden="false" customHeight="false" outlineLevel="0" collapsed="false">
      <c r="A134" s="1" t="s">
        <v>139</v>
      </c>
      <c r="B134" s="1" t="n">
        <f aca="false">B133+1</f>
        <v>133</v>
      </c>
      <c r="C134" s="1" t="s">
        <v>564</v>
      </c>
      <c r="D134" s="1" t="s">
        <v>565</v>
      </c>
      <c r="E134" s="1" t="s">
        <v>57</v>
      </c>
      <c r="F134" s="1" t="s">
        <v>142</v>
      </c>
      <c r="G134" s="1" t="s">
        <v>574</v>
      </c>
      <c r="H134" s="1" t="s">
        <v>575</v>
      </c>
      <c r="I134" s="1" t="s">
        <v>576</v>
      </c>
      <c r="J134" s="1" t="n">
        <v>608</v>
      </c>
      <c r="K134" s="1" t="n">
        <v>114908</v>
      </c>
      <c r="L134" s="1" t="s">
        <v>577</v>
      </c>
      <c r="M134" s="1" t="s">
        <v>569</v>
      </c>
      <c r="N134" s="1" t="s">
        <v>46</v>
      </c>
      <c r="O134" s="1" t="n">
        <v>92.10526316</v>
      </c>
      <c r="P134" s="1" t="s">
        <v>578</v>
      </c>
    </row>
    <row r="135" customFormat="false" ht="15" hidden="false" customHeight="false" outlineLevel="0" collapsed="false">
      <c r="A135" s="1" t="s">
        <v>139</v>
      </c>
      <c r="B135" s="1" t="n">
        <f aca="false">B134+1</f>
        <v>134</v>
      </c>
      <c r="C135" s="1" t="s">
        <v>564</v>
      </c>
      <c r="D135" s="1" t="s">
        <v>565</v>
      </c>
      <c r="E135" s="1" t="s">
        <v>57</v>
      </c>
      <c r="F135" s="1" t="s">
        <v>142</v>
      </c>
      <c r="G135" s="1" t="s">
        <v>579</v>
      </c>
      <c r="H135" s="1" t="s">
        <v>64</v>
      </c>
      <c r="I135" s="1" t="s">
        <v>580</v>
      </c>
      <c r="J135" s="1" t="n">
        <v>365</v>
      </c>
      <c r="K135" s="1" t="n">
        <v>130308</v>
      </c>
      <c r="L135" s="1" t="s">
        <v>581</v>
      </c>
      <c r="M135" s="1" t="s">
        <v>569</v>
      </c>
      <c r="N135" s="1" t="s">
        <v>66</v>
      </c>
      <c r="O135" s="1" t="n">
        <v>80.26315789</v>
      </c>
      <c r="P135" s="1" t="s">
        <v>582</v>
      </c>
    </row>
    <row r="136" customFormat="false" ht="15" hidden="false" customHeight="false" outlineLevel="0" collapsed="false">
      <c r="A136" s="1" t="s">
        <v>139</v>
      </c>
      <c r="B136" s="1" t="n">
        <f aca="false">B135+1</f>
        <v>135</v>
      </c>
      <c r="C136" s="1" t="s">
        <v>564</v>
      </c>
      <c r="D136" s="1" t="s">
        <v>565</v>
      </c>
      <c r="E136" s="1" t="s">
        <v>57</v>
      </c>
      <c r="F136" s="1" t="s">
        <v>142</v>
      </c>
      <c r="G136" s="1" t="s">
        <v>583</v>
      </c>
      <c r="H136" s="1" t="s">
        <v>69</v>
      </c>
      <c r="I136" s="1" t="s">
        <v>584</v>
      </c>
      <c r="J136" s="1" t="n">
        <v>91</v>
      </c>
      <c r="K136" s="1" t="n">
        <v>152248</v>
      </c>
      <c r="L136" s="1" t="s">
        <v>585</v>
      </c>
      <c r="M136" s="1" t="s">
        <v>569</v>
      </c>
      <c r="N136" s="1" t="s">
        <v>154</v>
      </c>
      <c r="O136" s="1" t="n">
        <v>84.21052632</v>
      </c>
      <c r="P136" s="1" t="s">
        <v>586</v>
      </c>
    </row>
    <row r="137" customFormat="false" ht="15" hidden="false" customHeight="false" outlineLevel="0" collapsed="false">
      <c r="A137" s="1" t="s">
        <v>139</v>
      </c>
      <c r="B137" s="1" t="n">
        <f aca="false">B136+1</f>
        <v>136</v>
      </c>
      <c r="C137" s="1" t="s">
        <v>564</v>
      </c>
      <c r="D137" s="1" t="s">
        <v>565</v>
      </c>
      <c r="E137" s="1" t="s">
        <v>57</v>
      </c>
      <c r="F137" s="1" t="s">
        <v>142</v>
      </c>
      <c r="G137" s="1" t="s">
        <v>587</v>
      </c>
      <c r="H137" s="1" t="s">
        <v>74</v>
      </c>
      <c r="I137" s="1" t="s">
        <v>588</v>
      </c>
      <c r="J137" s="1" t="n">
        <v>158553</v>
      </c>
      <c r="K137" s="1" t="n">
        <v>162286</v>
      </c>
      <c r="L137" s="1" t="s">
        <v>589</v>
      </c>
      <c r="M137" s="1" t="s">
        <v>569</v>
      </c>
      <c r="N137" s="1" t="s">
        <v>158</v>
      </c>
      <c r="O137" s="1" t="n">
        <v>98.7012987</v>
      </c>
      <c r="P137" s="1" t="s">
        <v>590</v>
      </c>
    </row>
    <row r="138" customFormat="false" ht="15" hidden="false" customHeight="false" outlineLevel="0" collapsed="false">
      <c r="A138" s="1" t="s">
        <v>139</v>
      </c>
      <c r="B138" s="1" t="n">
        <f aca="false">B137+1</f>
        <v>137</v>
      </c>
      <c r="C138" s="1" t="s">
        <v>564</v>
      </c>
      <c r="D138" s="1" t="s">
        <v>565</v>
      </c>
      <c r="E138" s="1" t="s">
        <v>57</v>
      </c>
      <c r="F138" s="1" t="s">
        <v>142</v>
      </c>
      <c r="G138" s="1" t="s">
        <v>591</v>
      </c>
      <c r="H138" s="1" t="s">
        <v>79</v>
      </c>
      <c r="I138" s="1" t="s">
        <v>592</v>
      </c>
      <c r="J138" s="1" t="n">
        <v>4331</v>
      </c>
      <c r="K138" s="1" t="n">
        <v>138015</v>
      </c>
      <c r="L138" s="1" t="s">
        <v>593</v>
      </c>
      <c r="M138" s="1" t="s">
        <v>569</v>
      </c>
      <c r="N138" s="1" t="s">
        <v>162</v>
      </c>
      <c r="O138" s="1" t="n">
        <v>71.05263158</v>
      </c>
      <c r="P138" s="1" t="s">
        <v>594</v>
      </c>
    </row>
    <row r="139" customFormat="false" ht="15" hidden="false" customHeight="false" outlineLevel="0" collapsed="false">
      <c r="A139" s="1" t="s">
        <v>139</v>
      </c>
      <c r="B139" s="1" t="n">
        <f aca="false">B138+1</f>
        <v>138</v>
      </c>
      <c r="C139" s="1" t="s">
        <v>564</v>
      </c>
      <c r="D139" s="1" t="s">
        <v>565</v>
      </c>
      <c r="E139" s="1" t="s">
        <v>57</v>
      </c>
      <c r="F139" s="1" t="s">
        <v>142</v>
      </c>
      <c r="G139" s="1" t="s">
        <v>595</v>
      </c>
      <c r="H139" s="1" t="s">
        <v>165</v>
      </c>
      <c r="I139" s="1" t="s">
        <v>596</v>
      </c>
      <c r="J139" s="1" t="n">
        <v>540</v>
      </c>
      <c r="K139" s="1" t="n">
        <v>18343</v>
      </c>
      <c r="L139" s="1" t="s">
        <v>597</v>
      </c>
      <c r="M139" s="1" t="s">
        <v>569</v>
      </c>
      <c r="N139" s="1" t="s">
        <v>95</v>
      </c>
      <c r="O139" s="1" t="n">
        <v>87.14969241</v>
      </c>
      <c r="P139" s="1" t="s">
        <v>598</v>
      </c>
    </row>
    <row r="140" customFormat="false" ht="15" hidden="false" customHeight="false" outlineLevel="0" collapsed="false">
      <c r="A140" s="1" t="s">
        <v>139</v>
      </c>
      <c r="B140" s="1" t="n">
        <f aca="false">B139+1</f>
        <v>139</v>
      </c>
      <c r="C140" s="1" t="s">
        <v>599</v>
      </c>
      <c r="D140" s="1" t="s">
        <v>600</v>
      </c>
      <c r="E140" s="1" t="s">
        <v>57</v>
      </c>
      <c r="F140" s="1" t="s">
        <v>142</v>
      </c>
      <c r="G140" s="1" t="s">
        <v>601</v>
      </c>
      <c r="H140" s="1" t="s">
        <v>60</v>
      </c>
      <c r="I140" s="1" t="s">
        <v>602</v>
      </c>
      <c r="J140" s="1" t="n">
        <v>68373</v>
      </c>
      <c r="K140" s="1" t="n">
        <v>95382</v>
      </c>
      <c r="L140" s="1" t="s">
        <v>603</v>
      </c>
      <c r="M140" s="1" t="s">
        <v>604</v>
      </c>
      <c r="N140" s="1" t="s">
        <v>37</v>
      </c>
      <c r="O140" s="1" t="n">
        <v>100</v>
      </c>
      <c r="P140" s="1" t="s">
        <v>258</v>
      </c>
    </row>
    <row r="141" customFormat="false" ht="15" hidden="false" customHeight="false" outlineLevel="0" collapsed="false">
      <c r="A141" s="1" t="s">
        <v>139</v>
      </c>
      <c r="B141" s="1" t="n">
        <f aca="false">B140+1</f>
        <v>140</v>
      </c>
      <c r="C141" s="1" t="s">
        <v>599</v>
      </c>
      <c r="D141" s="1" t="s">
        <v>600</v>
      </c>
      <c r="E141" s="1" t="s">
        <v>57</v>
      </c>
      <c r="F141" s="1" t="s">
        <v>142</v>
      </c>
      <c r="G141" s="1" t="s">
        <v>605</v>
      </c>
      <c r="H141" s="1" t="s">
        <v>146</v>
      </c>
      <c r="I141" s="1" t="n">
        <v>7</v>
      </c>
      <c r="J141" s="1" t="n">
        <v>3650858</v>
      </c>
      <c r="K141" s="1" t="n">
        <v>3690354</v>
      </c>
      <c r="L141" s="1" t="s">
        <v>606</v>
      </c>
      <c r="M141" s="1" t="s">
        <v>604</v>
      </c>
      <c r="N141" s="1" t="s">
        <v>46</v>
      </c>
      <c r="O141" s="1" t="n">
        <v>100</v>
      </c>
      <c r="P141" s="1" t="s">
        <v>148</v>
      </c>
    </row>
    <row r="142" customFormat="false" ht="15" hidden="false" customHeight="false" outlineLevel="0" collapsed="false">
      <c r="A142" s="1" t="s">
        <v>139</v>
      </c>
      <c r="B142" s="1" t="n">
        <f aca="false">B141+1</f>
        <v>141</v>
      </c>
      <c r="C142" s="1" t="s">
        <v>599</v>
      </c>
      <c r="D142" s="1" t="s">
        <v>600</v>
      </c>
      <c r="E142" s="1" t="s">
        <v>57</v>
      </c>
      <c r="F142" s="1" t="s">
        <v>142</v>
      </c>
      <c r="G142" s="1" t="s">
        <v>607</v>
      </c>
      <c r="H142" s="1" t="s">
        <v>64</v>
      </c>
      <c r="I142" s="1" t="n">
        <v>23</v>
      </c>
      <c r="J142" s="1" t="n">
        <v>24949918</v>
      </c>
      <c r="K142" s="1" t="n">
        <v>25095620</v>
      </c>
      <c r="L142" s="1" t="s">
        <v>608</v>
      </c>
      <c r="M142" s="1" t="s">
        <v>604</v>
      </c>
      <c r="N142" s="1" t="s">
        <v>66</v>
      </c>
      <c r="O142" s="1" t="n">
        <v>100</v>
      </c>
      <c r="P142" s="1" t="s">
        <v>151</v>
      </c>
    </row>
    <row r="143" customFormat="false" ht="15" hidden="false" customHeight="false" outlineLevel="0" collapsed="false">
      <c r="A143" s="1" t="s">
        <v>139</v>
      </c>
      <c r="B143" s="1" t="n">
        <f aca="false">B142+1</f>
        <v>142</v>
      </c>
      <c r="C143" s="1" t="s">
        <v>599</v>
      </c>
      <c r="D143" s="1" t="s">
        <v>600</v>
      </c>
      <c r="E143" s="1" t="s">
        <v>57</v>
      </c>
      <c r="F143" s="1" t="s">
        <v>142</v>
      </c>
      <c r="G143" s="1" t="s">
        <v>609</v>
      </c>
      <c r="H143" s="1" t="s">
        <v>69</v>
      </c>
      <c r="I143" s="1" t="n">
        <v>28</v>
      </c>
      <c r="J143" s="1" t="n">
        <v>29570191</v>
      </c>
      <c r="K143" s="1" t="n">
        <v>29729790</v>
      </c>
      <c r="L143" s="1" t="s">
        <v>610</v>
      </c>
      <c r="M143" s="1" t="s">
        <v>604</v>
      </c>
      <c r="N143" s="1" t="s">
        <v>154</v>
      </c>
      <c r="O143" s="1" t="n">
        <v>100</v>
      </c>
      <c r="P143" s="1" t="s">
        <v>155</v>
      </c>
    </row>
    <row r="144" customFormat="false" ht="15" hidden="false" customHeight="false" outlineLevel="0" collapsed="false">
      <c r="A144" s="1" t="s">
        <v>139</v>
      </c>
      <c r="B144" s="1" t="n">
        <f aca="false">B143+1</f>
        <v>143</v>
      </c>
      <c r="C144" s="1" t="s">
        <v>599</v>
      </c>
      <c r="D144" s="1" t="s">
        <v>600</v>
      </c>
      <c r="E144" s="1" t="s">
        <v>57</v>
      </c>
      <c r="F144" s="1" t="s">
        <v>142</v>
      </c>
      <c r="G144" s="1" t="s">
        <v>611</v>
      </c>
      <c r="H144" s="1" t="s">
        <v>74</v>
      </c>
      <c r="I144" s="1" t="n">
        <v>5</v>
      </c>
      <c r="J144" s="1" t="n">
        <v>45922019</v>
      </c>
      <c r="K144" s="1" t="n">
        <v>45926788</v>
      </c>
      <c r="L144" s="1" t="s">
        <v>612</v>
      </c>
      <c r="M144" s="1" t="s">
        <v>604</v>
      </c>
      <c r="N144" s="1" t="s">
        <v>158</v>
      </c>
      <c r="O144" s="1" t="n">
        <v>100</v>
      </c>
      <c r="P144" s="1" t="s">
        <v>159</v>
      </c>
    </row>
    <row r="145" customFormat="false" ht="15" hidden="false" customHeight="false" outlineLevel="0" collapsed="false">
      <c r="A145" s="1" t="s">
        <v>139</v>
      </c>
      <c r="B145" s="1" t="n">
        <f aca="false">B144+1</f>
        <v>144</v>
      </c>
      <c r="C145" s="1" t="s">
        <v>599</v>
      </c>
      <c r="D145" s="1" t="s">
        <v>600</v>
      </c>
      <c r="E145" s="1" t="s">
        <v>57</v>
      </c>
      <c r="F145" s="1" t="s">
        <v>142</v>
      </c>
      <c r="G145" s="1" t="s">
        <v>613</v>
      </c>
      <c r="H145" s="1" t="s">
        <v>79</v>
      </c>
      <c r="I145" s="1" t="n">
        <v>10</v>
      </c>
      <c r="J145" s="1" t="n">
        <v>65440510</v>
      </c>
      <c r="K145" s="1" t="n">
        <v>65498175</v>
      </c>
      <c r="L145" s="1" t="s">
        <v>614</v>
      </c>
      <c r="M145" s="1" t="s">
        <v>604</v>
      </c>
      <c r="N145" s="1" t="s">
        <v>162</v>
      </c>
      <c r="O145" s="1" t="n">
        <v>89.47368421</v>
      </c>
      <c r="P145" s="1" t="s">
        <v>615</v>
      </c>
    </row>
    <row r="146" customFormat="false" ht="15" hidden="false" customHeight="false" outlineLevel="0" collapsed="false">
      <c r="A146" s="1" t="s">
        <v>139</v>
      </c>
      <c r="B146" s="1" t="n">
        <f aca="false">B145+1</f>
        <v>145</v>
      </c>
      <c r="C146" s="1" t="s">
        <v>599</v>
      </c>
      <c r="D146" s="1" t="s">
        <v>600</v>
      </c>
      <c r="E146" s="1" t="s">
        <v>57</v>
      </c>
      <c r="F146" s="1" t="s">
        <v>142</v>
      </c>
      <c r="G146" s="1" t="s">
        <v>223</v>
      </c>
      <c r="H146" s="1" t="s">
        <v>165</v>
      </c>
      <c r="I146" s="1" t="n">
        <v>1</v>
      </c>
      <c r="J146" s="1" t="n">
        <v>134966258</v>
      </c>
      <c r="K146" s="1" t="n">
        <v>135090734</v>
      </c>
      <c r="L146" s="1" t="s">
        <v>616</v>
      </c>
      <c r="M146" s="1" t="s">
        <v>604</v>
      </c>
      <c r="N146" s="1" t="s">
        <v>95</v>
      </c>
      <c r="O146" s="1" t="n">
        <v>94.80519481</v>
      </c>
      <c r="P146" s="1" t="s">
        <v>617</v>
      </c>
    </row>
    <row r="147" customFormat="false" ht="15" hidden="false" customHeight="false" outlineLevel="0" collapsed="false">
      <c r="A147" s="1" t="s">
        <v>139</v>
      </c>
      <c r="B147" s="1" t="n">
        <f aca="false">B146+1</f>
        <v>146</v>
      </c>
      <c r="C147" s="1" t="s">
        <v>618</v>
      </c>
      <c r="D147" s="1" t="s">
        <v>619</v>
      </c>
      <c r="E147" s="1" t="s">
        <v>57</v>
      </c>
      <c r="F147" s="1" t="s">
        <v>142</v>
      </c>
      <c r="G147" s="1" t="s">
        <v>620</v>
      </c>
      <c r="H147" s="1" t="s">
        <v>64</v>
      </c>
      <c r="I147" s="1" t="s">
        <v>621</v>
      </c>
      <c r="J147" s="1" t="n">
        <v>8165</v>
      </c>
      <c r="K147" s="1" t="n">
        <v>170722</v>
      </c>
      <c r="L147" s="1" t="s">
        <v>622</v>
      </c>
      <c r="M147" s="1" t="s">
        <v>422</v>
      </c>
      <c r="N147" s="1" t="s">
        <v>66</v>
      </c>
      <c r="O147" s="1" t="n">
        <v>100</v>
      </c>
      <c r="P147" s="1" t="s">
        <v>151</v>
      </c>
      <c r="Q147" s="1" t="s">
        <v>623</v>
      </c>
    </row>
    <row r="148" customFormat="false" ht="15" hidden="false" customHeight="false" outlineLevel="0" collapsed="false">
      <c r="A148" s="1" t="s">
        <v>139</v>
      </c>
      <c r="B148" s="1" t="n">
        <f aca="false">B147+1</f>
        <v>147</v>
      </c>
      <c r="C148" s="1" t="s">
        <v>618</v>
      </c>
      <c r="D148" s="1" t="s">
        <v>619</v>
      </c>
      <c r="E148" s="1" t="s">
        <v>57</v>
      </c>
      <c r="F148" s="1" t="s">
        <v>142</v>
      </c>
      <c r="G148" s="1" t="s">
        <v>624</v>
      </c>
      <c r="H148" s="1" t="s">
        <v>69</v>
      </c>
      <c r="I148" s="1" t="s">
        <v>625</v>
      </c>
      <c r="J148" s="1" t="n">
        <v>1064</v>
      </c>
      <c r="K148" s="1" t="n">
        <v>202739</v>
      </c>
      <c r="L148" s="1" t="s">
        <v>626</v>
      </c>
      <c r="M148" s="1" t="s">
        <v>422</v>
      </c>
      <c r="N148" s="1" t="s">
        <v>154</v>
      </c>
      <c r="O148" s="1" t="n">
        <v>85.52631579</v>
      </c>
      <c r="P148" s="1" t="s">
        <v>627</v>
      </c>
      <c r="Q148" s="1" t="s">
        <v>623</v>
      </c>
    </row>
    <row r="149" customFormat="false" ht="15" hidden="false" customHeight="false" outlineLevel="0" collapsed="false">
      <c r="A149" s="1" t="s">
        <v>139</v>
      </c>
      <c r="B149" s="1" t="n">
        <f aca="false">B148+1</f>
        <v>148</v>
      </c>
      <c r="C149" s="1" t="s">
        <v>618</v>
      </c>
      <c r="D149" s="1" t="s">
        <v>619</v>
      </c>
      <c r="E149" s="1" t="s">
        <v>57</v>
      </c>
      <c r="F149" s="1" t="s">
        <v>142</v>
      </c>
      <c r="G149" s="1" t="s">
        <v>628</v>
      </c>
      <c r="H149" s="1" t="s">
        <v>74</v>
      </c>
      <c r="I149" s="1" t="s">
        <v>629</v>
      </c>
      <c r="J149" s="1" t="n">
        <v>44149</v>
      </c>
      <c r="K149" s="1" t="n">
        <v>47774</v>
      </c>
      <c r="L149" s="1" t="s">
        <v>630</v>
      </c>
      <c r="M149" s="1" t="s">
        <v>422</v>
      </c>
      <c r="N149" s="1" t="s">
        <v>158</v>
      </c>
      <c r="O149" s="1" t="n">
        <v>93.50649351</v>
      </c>
      <c r="P149" s="1" t="s">
        <v>631</v>
      </c>
      <c r="Q149" s="1" t="s">
        <v>623</v>
      </c>
    </row>
    <row r="150" customFormat="false" ht="15" hidden="false" customHeight="false" outlineLevel="0" collapsed="false">
      <c r="A150" s="1" t="s">
        <v>139</v>
      </c>
      <c r="B150" s="1" t="n">
        <f aca="false">B149+1</f>
        <v>149</v>
      </c>
      <c r="C150" s="1" t="s">
        <v>618</v>
      </c>
      <c r="D150" s="1" t="s">
        <v>619</v>
      </c>
      <c r="E150" s="1" t="s">
        <v>57</v>
      </c>
      <c r="F150" s="1" t="s">
        <v>142</v>
      </c>
      <c r="G150" s="1" t="s">
        <v>632</v>
      </c>
      <c r="H150" s="1" t="s">
        <v>79</v>
      </c>
      <c r="I150" s="1" t="s">
        <v>633</v>
      </c>
      <c r="J150" s="1" t="n">
        <v>46211</v>
      </c>
      <c r="K150" s="1" t="n">
        <v>129633</v>
      </c>
      <c r="L150" s="1" t="s">
        <v>634</v>
      </c>
      <c r="M150" s="1" t="s">
        <v>422</v>
      </c>
      <c r="N150" s="1" t="s">
        <v>162</v>
      </c>
      <c r="O150" s="1" t="n">
        <v>100</v>
      </c>
      <c r="P150" s="1" t="s">
        <v>163</v>
      </c>
      <c r="Q150" s="1" t="s">
        <v>623</v>
      </c>
    </row>
    <row r="151" customFormat="false" ht="15" hidden="false" customHeight="false" outlineLevel="0" collapsed="false">
      <c r="A151" s="1" t="s">
        <v>139</v>
      </c>
      <c r="B151" s="1" t="n">
        <f aca="false">B150+1</f>
        <v>150</v>
      </c>
      <c r="C151" s="1" t="s">
        <v>618</v>
      </c>
      <c r="D151" s="1" t="s">
        <v>619</v>
      </c>
      <c r="E151" s="1" t="s">
        <v>57</v>
      </c>
      <c r="F151" s="1" t="s">
        <v>142</v>
      </c>
      <c r="G151" s="1" t="s">
        <v>635</v>
      </c>
      <c r="H151" s="1" t="s">
        <v>165</v>
      </c>
      <c r="I151" s="1" t="s">
        <v>636</v>
      </c>
      <c r="J151" s="1" t="n">
        <v>4934</v>
      </c>
      <c r="K151" s="1" t="n">
        <v>22951</v>
      </c>
      <c r="L151" s="1" t="s">
        <v>637</v>
      </c>
      <c r="M151" s="1" t="s">
        <v>422</v>
      </c>
      <c r="N151" s="1" t="s">
        <v>95</v>
      </c>
      <c r="O151" s="1" t="n">
        <v>93.58974359</v>
      </c>
      <c r="P151" s="1" t="s">
        <v>638</v>
      </c>
      <c r="Q151" s="1" t="s">
        <v>623</v>
      </c>
    </row>
    <row r="152" customFormat="false" ht="15" hidden="false" customHeight="false" outlineLevel="0" collapsed="false">
      <c r="A152" s="1" t="s">
        <v>139</v>
      </c>
      <c r="B152" s="1" t="n">
        <f aca="false">B151+1</f>
        <v>151</v>
      </c>
      <c r="C152" s="1" t="s">
        <v>639</v>
      </c>
      <c r="D152" s="1" t="s">
        <v>640</v>
      </c>
      <c r="E152" s="1" t="s">
        <v>57</v>
      </c>
      <c r="F152" s="1" t="s">
        <v>142</v>
      </c>
      <c r="G152" s="1" t="s">
        <v>103</v>
      </c>
      <c r="H152" s="4" t="s">
        <v>641</v>
      </c>
      <c r="I152" s="1" t="s">
        <v>642</v>
      </c>
      <c r="J152" s="1" t="n">
        <v>64452</v>
      </c>
      <c r="K152" s="1" t="n">
        <v>74488</v>
      </c>
      <c r="M152" s="1" t="s">
        <v>643</v>
      </c>
      <c r="N152" s="1" t="s">
        <v>644</v>
      </c>
      <c r="O152" s="1" t="n">
        <v>43.29064039</v>
      </c>
      <c r="P152" s="1" t="s">
        <v>645</v>
      </c>
    </row>
    <row r="153" customFormat="false" ht="15" hidden="false" customHeight="false" outlineLevel="0" collapsed="false">
      <c r="A153" s="1" t="s">
        <v>139</v>
      </c>
      <c r="B153" s="1" t="n">
        <f aca="false">B152+1</f>
        <v>152</v>
      </c>
      <c r="C153" s="1" t="s">
        <v>639</v>
      </c>
      <c r="D153" s="1" t="s">
        <v>640</v>
      </c>
      <c r="E153" s="1" t="s">
        <v>57</v>
      </c>
      <c r="F153" s="1" t="s">
        <v>142</v>
      </c>
      <c r="G153" s="1" t="s">
        <v>646</v>
      </c>
      <c r="H153" s="1" t="s">
        <v>60</v>
      </c>
      <c r="I153" s="1" t="s">
        <v>647</v>
      </c>
      <c r="J153" s="1" t="n">
        <v>178544</v>
      </c>
      <c r="K153" s="1" t="n">
        <v>208726</v>
      </c>
      <c r="L153" s="1" t="s">
        <v>648</v>
      </c>
      <c r="M153" s="1" t="s">
        <v>643</v>
      </c>
      <c r="N153" s="1" t="s">
        <v>37</v>
      </c>
      <c r="O153" s="1" t="n">
        <v>80.26315789</v>
      </c>
      <c r="P153" s="1" t="s">
        <v>649</v>
      </c>
    </row>
    <row r="154" customFormat="false" ht="15" hidden="false" customHeight="false" outlineLevel="0" collapsed="false">
      <c r="A154" s="1" t="s">
        <v>139</v>
      </c>
      <c r="B154" s="1" t="n">
        <f aca="false">B153+1</f>
        <v>153</v>
      </c>
      <c r="C154" s="1" t="s">
        <v>639</v>
      </c>
      <c r="D154" s="1" t="s">
        <v>640</v>
      </c>
      <c r="E154" s="1" t="s">
        <v>57</v>
      </c>
      <c r="F154" s="1" t="s">
        <v>142</v>
      </c>
      <c r="G154" s="1" t="s">
        <v>650</v>
      </c>
      <c r="H154" s="1" t="s">
        <v>146</v>
      </c>
      <c r="I154" s="1" t="s">
        <v>651</v>
      </c>
      <c r="J154" s="1" t="n">
        <v>126702</v>
      </c>
      <c r="K154" s="1" t="n">
        <v>180956</v>
      </c>
      <c r="L154" s="1" t="s">
        <v>652</v>
      </c>
      <c r="M154" s="1" t="s">
        <v>643</v>
      </c>
      <c r="N154" s="1" t="s">
        <v>46</v>
      </c>
      <c r="O154" s="1" t="n">
        <v>100</v>
      </c>
      <c r="P154" s="1" t="s">
        <v>148</v>
      </c>
    </row>
    <row r="155" customFormat="false" ht="15" hidden="false" customHeight="false" outlineLevel="0" collapsed="false">
      <c r="A155" s="1" t="s">
        <v>139</v>
      </c>
      <c r="B155" s="1" t="n">
        <f aca="false">B154+1</f>
        <v>154</v>
      </c>
      <c r="C155" s="1" t="s">
        <v>639</v>
      </c>
      <c r="D155" s="1" t="s">
        <v>640</v>
      </c>
      <c r="E155" s="1" t="s">
        <v>57</v>
      </c>
      <c r="F155" s="1" t="s">
        <v>142</v>
      </c>
      <c r="G155" s="1" t="s">
        <v>653</v>
      </c>
      <c r="H155" s="1" t="s">
        <v>64</v>
      </c>
      <c r="I155" s="1" t="s">
        <v>654</v>
      </c>
      <c r="J155" s="1" t="n">
        <v>17919</v>
      </c>
      <c r="K155" s="1" t="n">
        <v>180453</v>
      </c>
      <c r="L155" s="1" t="s">
        <v>655</v>
      </c>
      <c r="M155" s="1" t="s">
        <v>643</v>
      </c>
      <c r="N155" s="1" t="s">
        <v>66</v>
      </c>
      <c r="O155" s="1" t="n">
        <v>80.26315789</v>
      </c>
      <c r="P155" s="1" t="s">
        <v>656</v>
      </c>
    </row>
    <row r="156" customFormat="false" ht="15" hidden="false" customHeight="false" outlineLevel="0" collapsed="false">
      <c r="A156" s="1" t="s">
        <v>139</v>
      </c>
      <c r="B156" s="1" t="n">
        <f aca="false">B155+1</f>
        <v>155</v>
      </c>
      <c r="C156" s="1" t="s">
        <v>639</v>
      </c>
      <c r="D156" s="1" t="s">
        <v>640</v>
      </c>
      <c r="E156" s="1" t="s">
        <v>57</v>
      </c>
      <c r="F156" s="1" t="s">
        <v>142</v>
      </c>
      <c r="G156" s="1" t="s">
        <v>657</v>
      </c>
      <c r="H156" s="1" t="s">
        <v>69</v>
      </c>
      <c r="I156" s="1" t="s">
        <v>658</v>
      </c>
      <c r="J156" s="1" t="n">
        <v>173581</v>
      </c>
      <c r="K156" s="1" t="n">
        <v>331167</v>
      </c>
      <c r="L156" s="1" t="s">
        <v>659</v>
      </c>
      <c r="M156" s="1" t="s">
        <v>643</v>
      </c>
      <c r="N156" s="1" t="s">
        <v>154</v>
      </c>
      <c r="O156" s="1" t="n">
        <v>94.73684211</v>
      </c>
      <c r="P156" s="1" t="s">
        <v>660</v>
      </c>
    </row>
    <row r="157" customFormat="false" ht="15" hidden="false" customHeight="false" outlineLevel="0" collapsed="false">
      <c r="A157" s="1" t="s">
        <v>139</v>
      </c>
      <c r="B157" s="1" t="n">
        <f aca="false">B156+1</f>
        <v>156</v>
      </c>
      <c r="C157" s="1" t="s">
        <v>639</v>
      </c>
      <c r="D157" s="1" t="s">
        <v>640</v>
      </c>
      <c r="E157" s="1" t="s">
        <v>57</v>
      </c>
      <c r="F157" s="1" t="s">
        <v>142</v>
      </c>
      <c r="G157" s="1" t="s">
        <v>661</v>
      </c>
      <c r="H157" s="1" t="s">
        <v>74</v>
      </c>
      <c r="I157" s="1" t="s">
        <v>662</v>
      </c>
      <c r="J157" s="1" t="n">
        <v>274955</v>
      </c>
      <c r="K157" s="1" t="n">
        <v>278768</v>
      </c>
      <c r="L157" s="1" t="s">
        <v>663</v>
      </c>
      <c r="M157" s="1" t="s">
        <v>643</v>
      </c>
      <c r="N157" s="1" t="s">
        <v>158</v>
      </c>
      <c r="O157" s="1" t="n">
        <v>100</v>
      </c>
      <c r="P157" s="1" t="s">
        <v>159</v>
      </c>
    </row>
    <row r="158" customFormat="false" ht="15" hidden="false" customHeight="false" outlineLevel="0" collapsed="false">
      <c r="A158" s="1" t="s">
        <v>139</v>
      </c>
      <c r="B158" s="1" t="n">
        <f aca="false">B157+1</f>
        <v>157</v>
      </c>
      <c r="C158" s="1" t="s">
        <v>639</v>
      </c>
      <c r="D158" s="1" t="s">
        <v>640</v>
      </c>
      <c r="E158" s="1" t="s">
        <v>57</v>
      </c>
      <c r="F158" s="1" t="s">
        <v>142</v>
      </c>
      <c r="G158" s="1" t="s">
        <v>664</v>
      </c>
      <c r="H158" s="1" t="s">
        <v>165</v>
      </c>
      <c r="I158" s="1" t="s">
        <v>665</v>
      </c>
      <c r="J158" s="1" t="n">
        <v>43114</v>
      </c>
      <c r="K158" s="1" t="n">
        <v>67821</v>
      </c>
      <c r="L158" s="1" t="s">
        <v>666</v>
      </c>
      <c r="M158" s="1" t="s">
        <v>643</v>
      </c>
      <c r="N158" s="1" t="s">
        <v>95</v>
      </c>
      <c r="O158" s="1" t="n">
        <v>100</v>
      </c>
      <c r="P158" s="1" t="s">
        <v>167</v>
      </c>
    </row>
    <row r="159" customFormat="false" ht="15" hidden="false" customHeight="false" outlineLevel="0" collapsed="false">
      <c r="A159" s="1" t="s">
        <v>97</v>
      </c>
      <c r="B159" s="1" t="n">
        <f aca="false">B158+1</f>
        <v>158</v>
      </c>
      <c r="C159" s="1" t="s">
        <v>667</v>
      </c>
      <c r="E159" s="1" t="s">
        <v>99</v>
      </c>
      <c r="F159" s="1" t="s">
        <v>100</v>
      </c>
      <c r="G159" s="1" t="s">
        <v>668</v>
      </c>
      <c r="H159" s="1" t="s">
        <v>60</v>
      </c>
      <c r="I159" s="1" t="s">
        <v>669</v>
      </c>
      <c r="J159" s="1" t="n">
        <v>3458625</v>
      </c>
      <c r="K159" s="1" t="n">
        <v>3458816</v>
      </c>
      <c r="L159" s="1" t="s">
        <v>670</v>
      </c>
      <c r="M159" s="1" t="n">
        <v>3</v>
      </c>
      <c r="N159" s="1" t="s">
        <v>229</v>
      </c>
      <c r="O159" s="1" t="n">
        <v>48.71794872</v>
      </c>
      <c r="P159" s="1" t="s">
        <v>671</v>
      </c>
    </row>
    <row r="160" customFormat="false" ht="15" hidden="false" customHeight="false" outlineLevel="0" collapsed="false">
      <c r="A160" s="1" t="s">
        <v>97</v>
      </c>
      <c r="B160" s="1" t="n">
        <f aca="false">B159+1</f>
        <v>159</v>
      </c>
      <c r="C160" s="1" t="s">
        <v>672</v>
      </c>
      <c r="E160" s="1" t="s">
        <v>99</v>
      </c>
      <c r="F160" s="1" t="s">
        <v>100</v>
      </c>
      <c r="G160" s="1" t="s">
        <v>673</v>
      </c>
      <c r="H160" s="1" t="s">
        <v>60</v>
      </c>
      <c r="I160" s="1" t="s">
        <v>674</v>
      </c>
      <c r="J160" s="1" t="n">
        <v>178165</v>
      </c>
      <c r="K160" s="1" t="n">
        <v>178362</v>
      </c>
      <c r="L160" s="1" t="s">
        <v>675</v>
      </c>
      <c r="M160" s="1" t="n">
        <v>2</v>
      </c>
      <c r="N160" s="1" t="s">
        <v>183</v>
      </c>
      <c r="O160" s="1" t="n">
        <v>49.33333333</v>
      </c>
      <c r="P160" s="1" t="s">
        <v>676</v>
      </c>
    </row>
    <row r="161" customFormat="false" ht="15" hidden="false" customHeight="false" outlineLevel="0" collapsed="false">
      <c r="A161" s="1" t="s">
        <v>97</v>
      </c>
      <c r="B161" s="1" t="n">
        <f aca="false">B160+1</f>
        <v>160</v>
      </c>
      <c r="C161" s="1" t="s">
        <v>677</v>
      </c>
      <c r="E161" s="1" t="s">
        <v>99</v>
      </c>
      <c r="F161" s="1" t="s">
        <v>100</v>
      </c>
      <c r="G161" s="1" t="s">
        <v>678</v>
      </c>
      <c r="H161" s="1" t="s">
        <v>60</v>
      </c>
      <c r="I161" s="1" t="s">
        <v>679</v>
      </c>
      <c r="J161" s="1" t="n">
        <v>184472</v>
      </c>
      <c r="K161" s="1" t="n">
        <v>184669</v>
      </c>
      <c r="L161" s="1" t="s">
        <v>680</v>
      </c>
      <c r="M161" s="1" t="n">
        <v>3</v>
      </c>
      <c r="N161" s="1" t="s">
        <v>183</v>
      </c>
      <c r="O161" s="1" t="n">
        <v>49.33333333</v>
      </c>
      <c r="P161" s="1" t="s">
        <v>676</v>
      </c>
    </row>
    <row r="162" customFormat="false" ht="15" hidden="false" customHeight="false" outlineLevel="0" collapsed="false">
      <c r="A162" s="1" t="s">
        <v>681</v>
      </c>
      <c r="B162" s="1" t="n">
        <f aca="false">B161+1</f>
        <v>161</v>
      </c>
      <c r="C162" s="1" t="s">
        <v>682</v>
      </c>
      <c r="D162" s="1" t="s">
        <v>683</v>
      </c>
      <c r="E162" s="1" t="s">
        <v>57</v>
      </c>
      <c r="F162" s="1" t="s">
        <v>684</v>
      </c>
      <c r="G162" s="1" t="s">
        <v>685</v>
      </c>
      <c r="H162" s="1" t="s">
        <v>146</v>
      </c>
      <c r="I162" s="1" t="n">
        <v>28</v>
      </c>
      <c r="J162" s="1" t="n">
        <v>1175469</v>
      </c>
      <c r="K162" s="1" t="n">
        <v>1228576</v>
      </c>
      <c r="L162" s="1" t="s">
        <v>686</v>
      </c>
      <c r="M162" s="1" t="n">
        <v>2</v>
      </c>
      <c r="N162" s="1" t="s">
        <v>46</v>
      </c>
      <c r="O162" s="1" t="n">
        <v>100</v>
      </c>
      <c r="P162" s="1" t="s">
        <v>148</v>
      </c>
    </row>
    <row r="163" customFormat="false" ht="15" hidden="false" customHeight="false" outlineLevel="0" collapsed="false">
      <c r="A163" s="1" t="s">
        <v>681</v>
      </c>
      <c r="B163" s="1" t="n">
        <f aca="false">B162+1</f>
        <v>162</v>
      </c>
      <c r="C163" s="1" t="s">
        <v>682</v>
      </c>
      <c r="D163" s="1" t="s">
        <v>683</v>
      </c>
      <c r="E163" s="1" t="s">
        <v>57</v>
      </c>
      <c r="F163" s="1" t="s">
        <v>684</v>
      </c>
      <c r="G163" s="1" t="s">
        <v>687</v>
      </c>
      <c r="H163" s="1" t="s">
        <v>64</v>
      </c>
      <c r="I163" s="1" t="s">
        <v>688</v>
      </c>
      <c r="J163" s="1" t="n">
        <v>27469709</v>
      </c>
      <c r="K163" s="1" t="n">
        <v>27499519</v>
      </c>
      <c r="L163" s="1" t="s">
        <v>689</v>
      </c>
      <c r="M163" s="1" t="n">
        <v>2</v>
      </c>
      <c r="N163" s="1" t="s">
        <v>66</v>
      </c>
      <c r="O163" s="1" t="n">
        <v>100</v>
      </c>
      <c r="P163" s="1" t="s">
        <v>151</v>
      </c>
    </row>
    <row r="164" customFormat="false" ht="15" hidden="false" customHeight="false" outlineLevel="0" collapsed="false">
      <c r="A164" s="1" t="s">
        <v>681</v>
      </c>
      <c r="B164" s="1" t="n">
        <f aca="false">B163+1</f>
        <v>163</v>
      </c>
      <c r="C164" s="1" t="s">
        <v>682</v>
      </c>
      <c r="D164" s="1" t="s">
        <v>683</v>
      </c>
      <c r="E164" s="1" t="s">
        <v>57</v>
      </c>
      <c r="F164" s="1" t="s">
        <v>684</v>
      </c>
      <c r="G164" s="1" t="s">
        <v>690</v>
      </c>
      <c r="H164" s="1" t="s">
        <v>69</v>
      </c>
      <c r="I164" s="1" t="n">
        <v>1</v>
      </c>
      <c r="J164" s="1" t="n">
        <v>55755290</v>
      </c>
      <c r="K164" s="1" t="n">
        <v>55828747</v>
      </c>
      <c r="L164" s="1" t="s">
        <v>691</v>
      </c>
      <c r="M164" s="1" t="n">
        <v>2</v>
      </c>
      <c r="N164" s="1" t="s">
        <v>154</v>
      </c>
      <c r="O164" s="1" t="n">
        <v>100</v>
      </c>
      <c r="P164" s="1" t="s">
        <v>155</v>
      </c>
    </row>
    <row r="165" customFormat="false" ht="15" hidden="false" customHeight="false" outlineLevel="0" collapsed="false">
      <c r="A165" s="1" t="s">
        <v>681</v>
      </c>
      <c r="B165" s="1" t="n">
        <f aca="false">B164+1</f>
        <v>164</v>
      </c>
      <c r="C165" s="1" t="s">
        <v>682</v>
      </c>
      <c r="D165" s="1" t="s">
        <v>683</v>
      </c>
      <c r="E165" s="1" t="s">
        <v>57</v>
      </c>
      <c r="F165" s="1" t="s">
        <v>684</v>
      </c>
      <c r="G165" s="1" t="s">
        <v>692</v>
      </c>
      <c r="H165" s="1" t="s">
        <v>74</v>
      </c>
      <c r="I165" s="1" t="n">
        <v>25</v>
      </c>
      <c r="J165" s="1" t="n">
        <v>1894548</v>
      </c>
      <c r="K165" s="1" t="n">
        <v>1896996</v>
      </c>
      <c r="L165" s="1" t="s">
        <v>693</v>
      </c>
      <c r="M165" s="1" t="n">
        <v>2</v>
      </c>
      <c r="N165" s="1" t="s">
        <v>76</v>
      </c>
      <c r="O165" s="1" t="n">
        <v>88.46153846</v>
      </c>
      <c r="P165" s="1" t="s">
        <v>694</v>
      </c>
    </row>
    <row r="166" customFormat="false" ht="15" hidden="false" customHeight="false" outlineLevel="0" collapsed="false">
      <c r="A166" s="1" t="s">
        <v>681</v>
      </c>
      <c r="B166" s="1" t="n">
        <f aca="false">B165+1</f>
        <v>165</v>
      </c>
      <c r="C166" s="1" t="s">
        <v>682</v>
      </c>
      <c r="D166" s="1" t="s">
        <v>683</v>
      </c>
      <c r="E166" s="1" t="s">
        <v>57</v>
      </c>
      <c r="F166" s="1" t="s">
        <v>684</v>
      </c>
      <c r="G166" s="1" t="s">
        <v>695</v>
      </c>
      <c r="H166" s="1" t="s">
        <v>79</v>
      </c>
      <c r="I166" s="1" t="n">
        <v>3</v>
      </c>
      <c r="J166" s="1" t="n">
        <v>66310220</v>
      </c>
      <c r="K166" s="1" t="n">
        <v>66344069</v>
      </c>
      <c r="L166" s="1" t="s">
        <v>696</v>
      </c>
      <c r="N166" s="1" t="s">
        <v>162</v>
      </c>
      <c r="O166" s="1" t="n">
        <v>100</v>
      </c>
      <c r="P166" s="1" t="s">
        <v>163</v>
      </c>
    </row>
    <row r="167" customFormat="false" ht="15" hidden="false" customHeight="false" outlineLevel="0" collapsed="false">
      <c r="A167" s="1" t="s">
        <v>681</v>
      </c>
      <c r="B167" s="1" t="n">
        <f aca="false">B166+1</f>
        <v>166</v>
      </c>
      <c r="C167" s="1" t="s">
        <v>682</v>
      </c>
      <c r="D167" s="1" t="s">
        <v>683</v>
      </c>
      <c r="E167" s="1" t="s">
        <v>57</v>
      </c>
      <c r="F167" s="1" t="s">
        <v>684</v>
      </c>
      <c r="G167" s="1" t="s">
        <v>697</v>
      </c>
      <c r="H167" s="1" t="s">
        <v>165</v>
      </c>
      <c r="I167" s="1" t="n">
        <v>10</v>
      </c>
      <c r="J167" s="1" t="n">
        <v>8826902</v>
      </c>
      <c r="K167" s="1" t="n">
        <v>8835953</v>
      </c>
      <c r="M167" s="1" t="n">
        <v>2</v>
      </c>
      <c r="N167" s="1" t="s">
        <v>635</v>
      </c>
      <c r="O167" s="1" t="n">
        <v>90.789</v>
      </c>
      <c r="P167" s="1" t="s">
        <v>698</v>
      </c>
    </row>
    <row r="168" customFormat="false" ht="15" hidden="false" customHeight="false" outlineLevel="0" collapsed="false">
      <c r="A168" s="1" t="s">
        <v>681</v>
      </c>
      <c r="B168" s="1" t="n">
        <f aca="false">B167+1</f>
        <v>167</v>
      </c>
      <c r="C168" s="1" t="s">
        <v>682</v>
      </c>
      <c r="D168" s="1" t="s">
        <v>683</v>
      </c>
      <c r="E168" s="1" t="s">
        <v>57</v>
      </c>
      <c r="F168" s="1" t="s">
        <v>684</v>
      </c>
      <c r="G168" s="1" t="s">
        <v>699</v>
      </c>
      <c r="H168" s="1" t="s">
        <v>552</v>
      </c>
      <c r="I168" s="1" t="n">
        <v>1</v>
      </c>
      <c r="J168" s="1" t="n">
        <v>137678774</v>
      </c>
      <c r="K168" s="1" t="n">
        <v>137687938</v>
      </c>
      <c r="L168" s="1" t="s">
        <v>700</v>
      </c>
      <c r="M168" s="1" t="n">
        <v>2</v>
      </c>
      <c r="N168" s="1" t="s">
        <v>701</v>
      </c>
      <c r="O168" s="1" t="n">
        <v>51.315</v>
      </c>
      <c r="P168" s="5" t="s">
        <v>702</v>
      </c>
    </row>
    <row r="169" customFormat="false" ht="15" hidden="false" customHeight="false" outlineLevel="0" collapsed="false">
      <c r="A169" s="1" t="s">
        <v>207</v>
      </c>
      <c r="B169" s="1" t="n">
        <f aca="false">B168+1</f>
        <v>168</v>
      </c>
      <c r="C169" s="1" t="s">
        <v>703</v>
      </c>
      <c r="D169" s="1" t="s">
        <v>704</v>
      </c>
      <c r="E169" s="1" t="s">
        <v>57</v>
      </c>
      <c r="F169" s="1" t="s">
        <v>210</v>
      </c>
      <c r="G169" s="1" t="s">
        <v>705</v>
      </c>
      <c r="H169" s="1" t="s">
        <v>60</v>
      </c>
      <c r="I169" s="1" t="s">
        <v>706</v>
      </c>
      <c r="J169" s="1" t="n">
        <v>11622284</v>
      </c>
      <c r="K169" s="1" t="n">
        <v>11631967</v>
      </c>
      <c r="L169" s="1" t="s">
        <v>707</v>
      </c>
      <c r="M169" s="1" t="n">
        <v>1</v>
      </c>
      <c r="N169" s="1" t="s">
        <v>37</v>
      </c>
      <c r="O169" s="1" t="n">
        <v>100</v>
      </c>
      <c r="P169" s="1" t="s">
        <v>258</v>
      </c>
    </row>
    <row r="170" customFormat="false" ht="15" hidden="false" customHeight="false" outlineLevel="0" collapsed="false">
      <c r="A170" s="1" t="s">
        <v>207</v>
      </c>
      <c r="B170" s="1" t="n">
        <f aca="false">B169+1</f>
        <v>169</v>
      </c>
      <c r="C170" s="1" t="s">
        <v>703</v>
      </c>
      <c r="D170" s="1" t="s">
        <v>704</v>
      </c>
      <c r="E170" s="1" t="s">
        <v>57</v>
      </c>
      <c r="F170" s="1" t="s">
        <v>210</v>
      </c>
      <c r="G170" s="1" t="s">
        <v>708</v>
      </c>
      <c r="H170" s="1" t="s">
        <v>367</v>
      </c>
      <c r="I170" s="1" t="s">
        <v>709</v>
      </c>
      <c r="J170" s="1" t="n">
        <v>15059848</v>
      </c>
      <c r="K170" s="1" t="n">
        <v>15063665</v>
      </c>
      <c r="L170" s="1" t="s">
        <v>710</v>
      </c>
      <c r="M170" s="1" t="n">
        <v>1</v>
      </c>
      <c r="N170" s="1" t="s">
        <v>37</v>
      </c>
      <c r="O170" s="1" t="n">
        <v>93.42105263</v>
      </c>
      <c r="P170" s="1" t="s">
        <v>711</v>
      </c>
    </row>
    <row r="171" customFormat="false" ht="15" hidden="false" customHeight="false" outlineLevel="0" collapsed="false">
      <c r="A171" s="1" t="s">
        <v>207</v>
      </c>
      <c r="B171" s="1" t="n">
        <f aca="false">B170+1</f>
        <v>170</v>
      </c>
      <c r="C171" s="1" t="s">
        <v>703</v>
      </c>
      <c r="D171" s="1" t="s">
        <v>704</v>
      </c>
      <c r="E171" s="1" t="s">
        <v>57</v>
      </c>
      <c r="F171" s="1" t="s">
        <v>210</v>
      </c>
      <c r="G171" s="1" t="s">
        <v>712</v>
      </c>
      <c r="H171" s="1" t="s">
        <v>146</v>
      </c>
      <c r="I171" s="1" t="s">
        <v>713</v>
      </c>
      <c r="J171" s="1" t="n">
        <v>8542911</v>
      </c>
      <c r="K171" s="1" t="n">
        <v>8565618</v>
      </c>
      <c r="L171" s="1" t="s">
        <v>714</v>
      </c>
      <c r="M171" s="1" t="n">
        <v>1</v>
      </c>
      <c r="N171" s="1" t="s">
        <v>46</v>
      </c>
      <c r="O171" s="1" t="n">
        <v>96.05263158</v>
      </c>
      <c r="P171" s="1" t="s">
        <v>715</v>
      </c>
    </row>
    <row r="172" customFormat="false" ht="15" hidden="false" customHeight="false" outlineLevel="0" collapsed="false">
      <c r="A172" s="1" t="s">
        <v>207</v>
      </c>
      <c r="B172" s="1" t="n">
        <f aca="false">B171+1</f>
        <v>171</v>
      </c>
      <c r="C172" s="1" t="s">
        <v>703</v>
      </c>
      <c r="D172" s="1" t="s">
        <v>704</v>
      </c>
      <c r="E172" s="1" t="s">
        <v>57</v>
      </c>
      <c r="F172" s="1" t="s">
        <v>210</v>
      </c>
      <c r="G172" s="1" t="s">
        <v>716</v>
      </c>
      <c r="H172" s="1" t="s">
        <v>64</v>
      </c>
      <c r="I172" s="1" t="s">
        <v>717</v>
      </c>
      <c r="J172" s="1" t="n">
        <v>6061641</v>
      </c>
      <c r="K172" s="1" t="n">
        <v>6067515</v>
      </c>
      <c r="L172" s="1" t="s">
        <v>718</v>
      </c>
      <c r="M172" s="1" t="n">
        <v>1</v>
      </c>
      <c r="N172" s="1" t="s">
        <v>66</v>
      </c>
      <c r="O172" s="1" t="n">
        <v>98.68421053</v>
      </c>
      <c r="P172" s="1" t="s">
        <v>371</v>
      </c>
    </row>
    <row r="173" customFormat="false" ht="15" hidden="false" customHeight="false" outlineLevel="0" collapsed="false">
      <c r="A173" s="1" t="s">
        <v>207</v>
      </c>
      <c r="B173" s="1" t="n">
        <f aca="false">B172+1</f>
        <v>172</v>
      </c>
      <c r="C173" s="1" t="s">
        <v>703</v>
      </c>
      <c r="D173" s="1" t="s">
        <v>704</v>
      </c>
      <c r="E173" s="1" t="s">
        <v>57</v>
      </c>
      <c r="F173" s="1" t="s">
        <v>210</v>
      </c>
      <c r="G173" s="1" t="s">
        <v>719</v>
      </c>
      <c r="H173" s="1" t="s">
        <v>69</v>
      </c>
      <c r="I173" s="1" t="s">
        <v>720</v>
      </c>
      <c r="J173" s="1" t="n">
        <v>15070736</v>
      </c>
      <c r="K173" s="1" t="n">
        <v>15085469</v>
      </c>
      <c r="L173" s="1" t="s">
        <v>721</v>
      </c>
      <c r="M173" s="1" t="n">
        <v>1</v>
      </c>
      <c r="N173" s="1" t="s">
        <v>283</v>
      </c>
      <c r="O173" s="1" t="n">
        <v>94.73684211</v>
      </c>
      <c r="P173" s="1" t="s">
        <v>722</v>
      </c>
    </row>
    <row r="174" customFormat="false" ht="15" hidden="false" customHeight="false" outlineLevel="0" collapsed="false">
      <c r="A174" s="1" t="s">
        <v>207</v>
      </c>
      <c r="B174" s="1" t="n">
        <f aca="false">B173+1</f>
        <v>173</v>
      </c>
      <c r="C174" s="1" t="s">
        <v>703</v>
      </c>
      <c r="D174" s="1" t="s">
        <v>704</v>
      </c>
      <c r="E174" s="1" t="s">
        <v>57</v>
      </c>
      <c r="F174" s="1" t="s">
        <v>210</v>
      </c>
      <c r="G174" s="1" t="s">
        <v>723</v>
      </c>
      <c r="H174" s="1" t="s">
        <v>74</v>
      </c>
      <c r="I174" s="1" t="s">
        <v>724</v>
      </c>
      <c r="J174" s="1" t="n">
        <v>15264797</v>
      </c>
      <c r="K174" s="1" t="n">
        <v>15265090</v>
      </c>
      <c r="M174" s="1" t="n">
        <v>1</v>
      </c>
      <c r="N174" s="1" t="s">
        <v>76</v>
      </c>
      <c r="O174" s="1" t="n">
        <v>70.12987013</v>
      </c>
      <c r="P174" s="1" t="s">
        <v>725</v>
      </c>
    </row>
    <row r="175" customFormat="false" ht="15" hidden="false" customHeight="false" outlineLevel="0" collapsed="false">
      <c r="A175" s="1" t="s">
        <v>207</v>
      </c>
      <c r="B175" s="1" t="n">
        <f aca="false">B174+1</f>
        <v>174</v>
      </c>
      <c r="C175" s="1" t="s">
        <v>703</v>
      </c>
      <c r="D175" s="1" t="s">
        <v>704</v>
      </c>
      <c r="E175" s="1" t="s">
        <v>57</v>
      </c>
      <c r="F175" s="1" t="s">
        <v>210</v>
      </c>
      <c r="G175" s="1" t="s">
        <v>726</v>
      </c>
      <c r="H175" s="1" t="s">
        <v>79</v>
      </c>
      <c r="I175" s="1" t="s">
        <v>727</v>
      </c>
      <c r="J175" s="1" t="n">
        <v>3056044</v>
      </c>
      <c r="K175" s="1" t="n">
        <v>3064717</v>
      </c>
      <c r="L175" s="1" t="s">
        <v>728</v>
      </c>
      <c r="M175" s="1" t="n">
        <v>1</v>
      </c>
      <c r="N175" s="1" t="s">
        <v>162</v>
      </c>
      <c r="O175" s="1" t="n">
        <v>100</v>
      </c>
      <c r="P175" s="1" t="s">
        <v>163</v>
      </c>
    </row>
    <row r="176" customFormat="false" ht="15" hidden="false" customHeight="false" outlineLevel="0" collapsed="false">
      <c r="A176" s="1" t="s">
        <v>207</v>
      </c>
      <c r="B176" s="1" t="n">
        <f aca="false">B175+1</f>
        <v>175</v>
      </c>
      <c r="C176" s="1" t="s">
        <v>703</v>
      </c>
      <c r="D176" s="1" t="s">
        <v>704</v>
      </c>
      <c r="E176" s="1" t="s">
        <v>57</v>
      </c>
      <c r="F176" s="1" t="s">
        <v>210</v>
      </c>
      <c r="G176" s="1" t="s">
        <v>729</v>
      </c>
      <c r="H176" s="1" t="s">
        <v>165</v>
      </c>
      <c r="I176" s="1" t="s">
        <v>720</v>
      </c>
      <c r="J176" s="1" t="n">
        <v>7462024</v>
      </c>
      <c r="K176" s="1" t="n">
        <v>7468520</v>
      </c>
      <c r="L176" s="1" t="s">
        <v>730</v>
      </c>
      <c r="M176" s="1" t="n">
        <v>1</v>
      </c>
      <c r="N176" s="1" t="s">
        <v>95</v>
      </c>
      <c r="O176" s="1" t="n">
        <v>94.73684211</v>
      </c>
      <c r="P176" s="1" t="s">
        <v>731</v>
      </c>
    </row>
    <row r="177" customFormat="false" ht="15" hidden="false" customHeight="false" outlineLevel="0" collapsed="false">
      <c r="A177" s="1" t="s">
        <v>207</v>
      </c>
      <c r="B177" s="1" t="n">
        <f aca="false">B176+1</f>
        <v>176</v>
      </c>
      <c r="C177" s="1" t="s">
        <v>703</v>
      </c>
      <c r="D177" s="1" t="s">
        <v>704</v>
      </c>
      <c r="E177" s="1" t="s">
        <v>57</v>
      </c>
      <c r="F177" s="1" t="s">
        <v>210</v>
      </c>
      <c r="G177" s="1" t="s">
        <v>732</v>
      </c>
      <c r="H177" s="1" t="s">
        <v>386</v>
      </c>
      <c r="I177" s="1" t="s">
        <v>733</v>
      </c>
      <c r="J177" s="1" t="n">
        <v>11510431</v>
      </c>
      <c r="K177" s="1" t="n">
        <v>11517374</v>
      </c>
      <c r="L177" s="1" t="s">
        <v>734</v>
      </c>
      <c r="M177" s="1" t="n">
        <v>1</v>
      </c>
      <c r="N177" s="1" t="s">
        <v>95</v>
      </c>
      <c r="O177" s="1" t="n">
        <v>84.58646617</v>
      </c>
      <c r="P177" s="1" t="s">
        <v>735</v>
      </c>
    </row>
    <row r="178" customFormat="false" ht="15" hidden="false" customHeight="false" outlineLevel="0" collapsed="false">
      <c r="A178" s="1" t="s">
        <v>139</v>
      </c>
      <c r="B178" s="1" t="n">
        <f aca="false">B177+1</f>
        <v>177</v>
      </c>
      <c r="C178" s="1" t="s">
        <v>736</v>
      </c>
      <c r="D178" s="1" t="s">
        <v>737</v>
      </c>
      <c r="E178" s="1" t="s">
        <v>57</v>
      </c>
      <c r="F178" s="1" t="s">
        <v>142</v>
      </c>
      <c r="G178" s="1" t="s">
        <v>738</v>
      </c>
      <c r="H178" s="1" t="s">
        <v>60</v>
      </c>
      <c r="I178" s="1" t="s">
        <v>739</v>
      </c>
      <c r="J178" s="1" t="n">
        <v>11964</v>
      </c>
      <c r="K178" s="1" t="n">
        <v>47714</v>
      </c>
      <c r="L178" s="1" t="s">
        <v>740</v>
      </c>
      <c r="M178" s="1" t="s">
        <v>422</v>
      </c>
      <c r="N178" s="1" t="s">
        <v>37</v>
      </c>
      <c r="O178" s="1" t="n">
        <v>100</v>
      </c>
      <c r="P178" s="1" t="s">
        <v>258</v>
      </c>
      <c r="Q178" s="1" t="s">
        <v>741</v>
      </c>
    </row>
    <row r="179" customFormat="false" ht="15" hidden="false" customHeight="false" outlineLevel="0" collapsed="false">
      <c r="A179" s="1" t="s">
        <v>139</v>
      </c>
      <c r="B179" s="1" t="n">
        <f aca="false">B178+1</f>
        <v>178</v>
      </c>
      <c r="C179" s="1" t="s">
        <v>736</v>
      </c>
      <c r="D179" s="1" t="s">
        <v>737</v>
      </c>
      <c r="E179" s="1" t="s">
        <v>57</v>
      </c>
      <c r="F179" s="1" t="s">
        <v>142</v>
      </c>
      <c r="G179" s="1" t="s">
        <v>742</v>
      </c>
      <c r="H179" s="1" t="s">
        <v>146</v>
      </c>
      <c r="I179" s="1" t="s">
        <v>743</v>
      </c>
      <c r="J179" s="1" t="n">
        <v>42251</v>
      </c>
      <c r="K179" s="1" t="n">
        <v>42433</v>
      </c>
      <c r="M179" s="1" t="s">
        <v>422</v>
      </c>
      <c r="N179" s="1" t="s">
        <v>46</v>
      </c>
      <c r="O179" s="1" t="n">
        <v>80.26315789</v>
      </c>
      <c r="P179" s="1" t="s">
        <v>744</v>
      </c>
      <c r="Q179" s="1" t="s">
        <v>741</v>
      </c>
    </row>
    <row r="180" customFormat="false" ht="15" hidden="false" customHeight="false" outlineLevel="0" collapsed="false">
      <c r="A180" s="1" t="s">
        <v>139</v>
      </c>
      <c r="B180" s="1" t="n">
        <f aca="false">B179+1</f>
        <v>179</v>
      </c>
      <c r="C180" s="1" t="s">
        <v>736</v>
      </c>
      <c r="D180" s="1" t="s">
        <v>737</v>
      </c>
      <c r="E180" s="1" t="s">
        <v>57</v>
      </c>
      <c r="F180" s="1" t="s">
        <v>142</v>
      </c>
      <c r="G180" s="1" t="s">
        <v>745</v>
      </c>
      <c r="H180" s="1" t="s">
        <v>69</v>
      </c>
      <c r="I180" s="1" t="s">
        <v>746</v>
      </c>
      <c r="J180" s="1" t="n">
        <v>4572</v>
      </c>
      <c r="K180" s="1" t="n">
        <v>137417</v>
      </c>
      <c r="L180" s="1" t="s">
        <v>747</v>
      </c>
      <c r="M180" s="1" t="s">
        <v>422</v>
      </c>
      <c r="N180" s="1" t="s">
        <v>154</v>
      </c>
      <c r="O180" s="1" t="n">
        <v>100</v>
      </c>
      <c r="P180" s="1" t="s">
        <v>155</v>
      </c>
      <c r="Q180" s="1" t="s">
        <v>741</v>
      </c>
    </row>
    <row r="181" customFormat="false" ht="15" hidden="false" customHeight="false" outlineLevel="0" collapsed="false">
      <c r="A181" s="1" t="s">
        <v>139</v>
      </c>
      <c r="B181" s="1" t="n">
        <f aca="false">B180+1</f>
        <v>180</v>
      </c>
      <c r="C181" s="1" t="s">
        <v>736</v>
      </c>
      <c r="D181" s="1" t="s">
        <v>737</v>
      </c>
      <c r="E181" s="1" t="s">
        <v>57</v>
      </c>
      <c r="F181" s="1" t="s">
        <v>142</v>
      </c>
      <c r="G181" s="1" t="s">
        <v>748</v>
      </c>
      <c r="H181" s="1" t="s">
        <v>74</v>
      </c>
      <c r="I181" s="1" t="s">
        <v>749</v>
      </c>
      <c r="J181" s="1" t="n">
        <v>2076</v>
      </c>
      <c r="K181" s="1" t="n">
        <v>6245</v>
      </c>
      <c r="L181" s="1" t="s">
        <v>750</v>
      </c>
      <c r="M181" s="1" t="s">
        <v>422</v>
      </c>
      <c r="N181" s="1" t="s">
        <v>158</v>
      </c>
      <c r="O181" s="1" t="n">
        <v>100</v>
      </c>
      <c r="P181" s="1" t="s">
        <v>159</v>
      </c>
      <c r="Q181" s="1" t="s">
        <v>741</v>
      </c>
    </row>
    <row r="182" customFormat="false" ht="15" hidden="false" customHeight="false" outlineLevel="0" collapsed="false">
      <c r="A182" s="1" t="s">
        <v>139</v>
      </c>
      <c r="B182" s="1" t="n">
        <f aca="false">B181+1</f>
        <v>181</v>
      </c>
      <c r="C182" s="1" t="s">
        <v>751</v>
      </c>
      <c r="D182" s="1" t="s">
        <v>752</v>
      </c>
      <c r="E182" s="1" t="s">
        <v>57</v>
      </c>
      <c r="F182" s="1" t="s">
        <v>142</v>
      </c>
      <c r="G182" s="1" t="s">
        <v>37</v>
      </c>
      <c r="H182" s="1" t="s">
        <v>60</v>
      </c>
      <c r="I182" s="1" t="n">
        <v>19</v>
      </c>
      <c r="J182" s="1" t="n">
        <v>13933353</v>
      </c>
      <c r="K182" s="1" t="n">
        <v>13978097</v>
      </c>
      <c r="L182" s="1" t="s">
        <v>753</v>
      </c>
      <c r="M182" s="1" t="s">
        <v>754</v>
      </c>
      <c r="N182" s="1" t="s">
        <v>37</v>
      </c>
      <c r="O182" s="1" t="n">
        <v>100</v>
      </c>
      <c r="P182" s="1" t="s">
        <v>258</v>
      </c>
    </row>
    <row r="183" customFormat="false" ht="15" hidden="false" customHeight="false" outlineLevel="0" collapsed="false">
      <c r="A183" s="1" t="s">
        <v>139</v>
      </c>
      <c r="B183" s="1" t="n">
        <f aca="false">B182+1</f>
        <v>182</v>
      </c>
      <c r="C183" s="1" t="s">
        <v>751</v>
      </c>
      <c r="D183" s="1" t="s">
        <v>752</v>
      </c>
      <c r="E183" s="1" t="s">
        <v>57</v>
      </c>
      <c r="F183" s="1" t="s">
        <v>142</v>
      </c>
      <c r="G183" s="1" t="s">
        <v>46</v>
      </c>
      <c r="H183" s="1" t="s">
        <v>146</v>
      </c>
      <c r="I183" s="1" t="n">
        <v>19</v>
      </c>
      <c r="J183" s="1" t="n">
        <v>5944175</v>
      </c>
      <c r="K183" s="1" t="n">
        <v>6061554</v>
      </c>
      <c r="L183" s="1" t="s">
        <v>755</v>
      </c>
      <c r="M183" s="1" t="s">
        <v>754</v>
      </c>
      <c r="N183" s="1" t="s">
        <v>46</v>
      </c>
      <c r="O183" s="1" t="n">
        <v>100</v>
      </c>
      <c r="P183" s="1" t="s">
        <v>148</v>
      </c>
    </row>
    <row r="184" customFormat="false" ht="15" hidden="false" customHeight="false" outlineLevel="0" collapsed="false">
      <c r="A184" s="1" t="s">
        <v>139</v>
      </c>
      <c r="B184" s="1" t="n">
        <f aca="false">B183+1</f>
        <v>183</v>
      </c>
      <c r="C184" s="1" t="s">
        <v>751</v>
      </c>
      <c r="D184" s="1" t="s">
        <v>752</v>
      </c>
      <c r="E184" s="1" t="s">
        <v>57</v>
      </c>
      <c r="F184" s="1" t="s">
        <v>142</v>
      </c>
      <c r="G184" s="1" t="s">
        <v>66</v>
      </c>
      <c r="H184" s="1" t="s">
        <v>64</v>
      </c>
      <c r="I184" s="1" t="n">
        <v>9</v>
      </c>
      <c r="J184" s="1" t="n">
        <v>3214649</v>
      </c>
      <c r="K184" s="1" t="n">
        <v>3515983</v>
      </c>
      <c r="L184" s="1" t="s">
        <v>756</v>
      </c>
      <c r="M184" s="1" t="s">
        <v>754</v>
      </c>
      <c r="N184" s="1" t="s">
        <v>66</v>
      </c>
      <c r="O184" s="1" t="n">
        <v>100</v>
      </c>
      <c r="P184" s="1" t="s">
        <v>151</v>
      </c>
    </row>
    <row r="185" customFormat="false" ht="15" hidden="false" customHeight="false" outlineLevel="0" collapsed="false">
      <c r="A185" s="1" t="s">
        <v>139</v>
      </c>
      <c r="B185" s="1" t="n">
        <f aca="false">B184+1</f>
        <v>184</v>
      </c>
      <c r="C185" s="1" t="s">
        <v>751</v>
      </c>
      <c r="D185" s="1" t="s">
        <v>752</v>
      </c>
      <c r="E185" s="1" t="s">
        <v>57</v>
      </c>
      <c r="F185" s="1" t="s">
        <v>142</v>
      </c>
      <c r="G185" s="1" t="s">
        <v>154</v>
      </c>
      <c r="H185" s="1" t="s">
        <v>69</v>
      </c>
      <c r="I185" s="1" t="n">
        <v>12</v>
      </c>
      <c r="J185" s="1" t="n">
        <v>105519185</v>
      </c>
      <c r="K185" s="1" t="n">
        <v>105680710</v>
      </c>
      <c r="L185" s="1" t="s">
        <v>757</v>
      </c>
      <c r="M185" s="1" t="s">
        <v>754</v>
      </c>
      <c r="N185" s="1" t="s">
        <v>154</v>
      </c>
      <c r="O185" s="1" t="n">
        <v>100</v>
      </c>
      <c r="P185" s="1" t="s">
        <v>155</v>
      </c>
    </row>
    <row r="186" customFormat="false" ht="15" hidden="false" customHeight="false" outlineLevel="0" collapsed="false">
      <c r="A186" s="1" t="s">
        <v>139</v>
      </c>
      <c r="B186" s="1" t="n">
        <f aca="false">B185+1</f>
        <v>185</v>
      </c>
      <c r="C186" s="1" t="s">
        <v>751</v>
      </c>
      <c r="D186" s="1" t="s">
        <v>752</v>
      </c>
      <c r="E186" s="1" t="s">
        <v>57</v>
      </c>
      <c r="F186" s="1" t="s">
        <v>142</v>
      </c>
      <c r="G186" s="1" t="s">
        <v>158</v>
      </c>
      <c r="H186" s="1" t="s">
        <v>74</v>
      </c>
      <c r="I186" s="1" t="n">
        <v>1</v>
      </c>
      <c r="J186" s="1" t="n">
        <v>149579740</v>
      </c>
      <c r="K186" s="1" t="n">
        <v>149586393</v>
      </c>
      <c r="L186" s="1" t="s">
        <v>758</v>
      </c>
      <c r="M186" s="1" t="s">
        <v>754</v>
      </c>
      <c r="N186" s="1" t="s">
        <v>158</v>
      </c>
      <c r="O186" s="1" t="n">
        <v>100</v>
      </c>
      <c r="P186" s="1" t="s">
        <v>159</v>
      </c>
    </row>
    <row r="187" customFormat="false" ht="15" hidden="false" customHeight="false" outlineLevel="0" collapsed="false">
      <c r="A187" s="1" t="s">
        <v>139</v>
      </c>
      <c r="B187" s="1" t="n">
        <f aca="false">B186+1</f>
        <v>186</v>
      </c>
      <c r="C187" s="1" t="s">
        <v>751</v>
      </c>
      <c r="D187" s="1" t="s">
        <v>752</v>
      </c>
      <c r="E187" s="1" t="s">
        <v>57</v>
      </c>
      <c r="F187" s="1" t="s">
        <v>142</v>
      </c>
      <c r="G187" s="1" t="s">
        <v>162</v>
      </c>
      <c r="H187" s="1" t="s">
        <v>79</v>
      </c>
      <c r="I187" s="1" t="n">
        <v>6</v>
      </c>
      <c r="J187" s="1" t="n">
        <v>117305069</v>
      </c>
      <c r="K187" s="1" t="n">
        <v>117359993</v>
      </c>
      <c r="L187" s="1" t="s">
        <v>759</v>
      </c>
      <c r="M187" s="1" t="s">
        <v>754</v>
      </c>
      <c r="N187" s="1" t="s">
        <v>162</v>
      </c>
      <c r="O187" s="1" t="n">
        <v>100</v>
      </c>
      <c r="P187" s="1" t="s">
        <v>163</v>
      </c>
    </row>
    <row r="188" customFormat="false" ht="15" hidden="false" customHeight="false" outlineLevel="0" collapsed="false">
      <c r="A188" s="1" t="s">
        <v>139</v>
      </c>
      <c r="B188" s="1" t="n">
        <f aca="false">B187+1</f>
        <v>187</v>
      </c>
      <c r="C188" s="1" t="s">
        <v>751</v>
      </c>
      <c r="D188" s="1" t="s">
        <v>752</v>
      </c>
      <c r="E188" s="1" t="s">
        <v>57</v>
      </c>
      <c r="F188" s="1" t="s">
        <v>142</v>
      </c>
      <c r="G188" s="1" t="s">
        <v>95</v>
      </c>
      <c r="H188" s="1" t="s">
        <v>165</v>
      </c>
      <c r="I188" s="1" t="n">
        <v>15</v>
      </c>
      <c r="J188" s="1" t="n">
        <v>54170024</v>
      </c>
      <c r="K188" s="1" t="n">
        <v>54322775</v>
      </c>
      <c r="L188" s="1" t="s">
        <v>760</v>
      </c>
      <c r="M188" s="1" t="s">
        <v>754</v>
      </c>
      <c r="N188" s="1" t="s">
        <v>95</v>
      </c>
      <c r="O188" s="1" t="n">
        <v>100</v>
      </c>
      <c r="P188" s="1" t="s">
        <v>167</v>
      </c>
    </row>
    <row r="189" customFormat="false" ht="15" hidden="false" customHeight="false" outlineLevel="0" collapsed="false">
      <c r="A189" s="1" t="s">
        <v>301</v>
      </c>
      <c r="B189" s="1" t="n">
        <f aca="false">B188+1</f>
        <v>188</v>
      </c>
      <c r="C189" s="1" t="s">
        <v>761</v>
      </c>
      <c r="D189" s="1" t="s">
        <v>762</v>
      </c>
      <c r="E189" s="1" t="s">
        <v>170</v>
      </c>
      <c r="F189" s="1" t="s">
        <v>170</v>
      </c>
      <c r="G189" s="1" t="s">
        <v>763</v>
      </c>
      <c r="H189" s="1" t="s">
        <v>60</v>
      </c>
      <c r="I189" s="1" t="s">
        <v>764</v>
      </c>
      <c r="J189" s="1" t="n">
        <v>97730</v>
      </c>
      <c r="K189" s="1" t="n">
        <v>98074</v>
      </c>
      <c r="M189" s="1" t="n">
        <v>2008</v>
      </c>
      <c r="N189" s="1" t="s">
        <v>765</v>
      </c>
      <c r="O189" s="1" t="n">
        <v>78.66666667</v>
      </c>
      <c r="P189" s="1" t="s">
        <v>766</v>
      </c>
    </row>
    <row r="190" customFormat="false" ht="15" hidden="false" customHeight="false" outlineLevel="0" collapsed="false">
      <c r="A190" s="1" t="s">
        <v>301</v>
      </c>
      <c r="B190" s="1" t="n">
        <f aca="false">B189+1</f>
        <v>189</v>
      </c>
      <c r="C190" s="1" t="s">
        <v>761</v>
      </c>
      <c r="D190" s="1" t="s">
        <v>762</v>
      </c>
      <c r="E190" s="1" t="s">
        <v>170</v>
      </c>
      <c r="F190" s="1" t="s">
        <v>170</v>
      </c>
      <c r="G190" s="1" t="s">
        <v>767</v>
      </c>
      <c r="H190" s="1" t="s">
        <v>69</v>
      </c>
      <c r="I190" s="1" t="s">
        <v>768</v>
      </c>
      <c r="J190" s="1" t="n">
        <v>31911</v>
      </c>
      <c r="K190" s="1" t="n">
        <v>35330</v>
      </c>
      <c r="M190" s="1" t="n">
        <v>2008</v>
      </c>
      <c r="N190" s="1" t="s">
        <v>71</v>
      </c>
      <c r="O190" s="1" t="n">
        <v>59.67741935</v>
      </c>
      <c r="P190" s="1" t="s">
        <v>769</v>
      </c>
    </row>
    <row r="191" customFormat="false" ht="15" hidden="false" customHeight="false" outlineLevel="0" collapsed="false">
      <c r="A191" s="1" t="s">
        <v>301</v>
      </c>
      <c r="B191" s="1" t="n">
        <f aca="false">B190+1</f>
        <v>190</v>
      </c>
      <c r="C191" s="1" t="s">
        <v>761</v>
      </c>
      <c r="D191" s="1" t="s">
        <v>762</v>
      </c>
      <c r="E191" s="1" t="s">
        <v>170</v>
      </c>
      <c r="F191" s="1" t="s">
        <v>170</v>
      </c>
      <c r="G191" s="1" t="s">
        <v>770</v>
      </c>
      <c r="H191" s="1" t="s">
        <v>79</v>
      </c>
      <c r="I191" s="1" t="s">
        <v>771</v>
      </c>
      <c r="J191" s="1" t="n">
        <v>114854</v>
      </c>
      <c r="K191" s="1" t="n">
        <v>121336</v>
      </c>
      <c r="L191" s="1" t="s">
        <v>772</v>
      </c>
      <c r="M191" s="1" t="n">
        <v>2008</v>
      </c>
      <c r="N191" s="1" t="s">
        <v>290</v>
      </c>
      <c r="O191" s="1" t="n">
        <v>72.36842105</v>
      </c>
      <c r="P191" s="1" t="s">
        <v>773</v>
      </c>
    </row>
    <row r="192" customFormat="false" ht="15" hidden="false" customHeight="false" outlineLevel="0" collapsed="false">
      <c r="A192" s="1" t="s">
        <v>97</v>
      </c>
      <c r="B192" s="1" t="n">
        <f aca="false">B191+1</f>
        <v>191</v>
      </c>
      <c r="C192" s="1" t="s">
        <v>774</v>
      </c>
      <c r="E192" s="1" t="s">
        <v>343</v>
      </c>
      <c r="F192" s="1" t="s">
        <v>100</v>
      </c>
      <c r="G192" s="1" t="s">
        <v>775</v>
      </c>
      <c r="H192" s="1" t="s">
        <v>60</v>
      </c>
      <c r="I192" s="1" t="s">
        <v>776</v>
      </c>
      <c r="J192" s="1" t="n">
        <v>1793299</v>
      </c>
      <c r="K192" s="1" t="n">
        <v>1796249</v>
      </c>
      <c r="L192" s="1" t="s">
        <v>777</v>
      </c>
      <c r="M192" s="1" t="n">
        <v>1</v>
      </c>
      <c r="N192" s="1" t="s">
        <v>41</v>
      </c>
      <c r="O192" s="1" t="n">
        <v>46.57534247</v>
      </c>
      <c r="P192" s="1" t="s">
        <v>778</v>
      </c>
    </row>
    <row r="193" customFormat="false" ht="15" hidden="false" customHeight="false" outlineLevel="0" collapsed="false">
      <c r="A193" s="1" t="s">
        <v>97</v>
      </c>
      <c r="B193" s="1" t="n">
        <f aca="false">B192+1</f>
        <v>192</v>
      </c>
      <c r="C193" s="1" t="s">
        <v>779</v>
      </c>
      <c r="E193" s="1" t="s">
        <v>99</v>
      </c>
      <c r="F193" s="1" t="s">
        <v>100</v>
      </c>
      <c r="G193" s="1" t="s">
        <v>780</v>
      </c>
      <c r="H193" s="1" t="s">
        <v>60</v>
      </c>
      <c r="I193" s="1" t="s">
        <v>781</v>
      </c>
      <c r="J193" s="1" t="n">
        <v>403484</v>
      </c>
      <c r="K193" s="1" t="n">
        <v>403702</v>
      </c>
      <c r="L193" s="3" t="s">
        <v>782</v>
      </c>
      <c r="M193" s="1" t="n">
        <v>1</v>
      </c>
      <c r="N193" s="1" t="s">
        <v>229</v>
      </c>
      <c r="O193" s="1" t="n">
        <v>48.71794872</v>
      </c>
      <c r="P193" s="1" t="s">
        <v>783</v>
      </c>
    </row>
    <row r="194" customFormat="false" ht="15" hidden="false" customHeight="false" outlineLevel="0" collapsed="false">
      <c r="A194" s="1" t="s">
        <v>139</v>
      </c>
      <c r="B194" s="1" t="n">
        <f aca="false">B193+1</f>
        <v>193</v>
      </c>
      <c r="C194" s="1" t="s">
        <v>784</v>
      </c>
      <c r="D194" s="1" t="s">
        <v>785</v>
      </c>
      <c r="E194" s="1" t="s">
        <v>57</v>
      </c>
      <c r="F194" s="1" t="s">
        <v>142</v>
      </c>
      <c r="G194" s="1" t="s">
        <v>786</v>
      </c>
      <c r="H194" s="1" t="s">
        <v>60</v>
      </c>
      <c r="I194" s="1" t="s">
        <v>787</v>
      </c>
      <c r="J194" s="1" t="n">
        <v>17323</v>
      </c>
      <c r="K194" s="1" t="n">
        <v>27194</v>
      </c>
      <c r="L194" s="1" t="s">
        <v>788</v>
      </c>
      <c r="M194" s="1" t="s">
        <v>789</v>
      </c>
      <c r="N194" s="1" t="s">
        <v>37</v>
      </c>
      <c r="O194" s="1" t="n">
        <v>98.68421053</v>
      </c>
      <c r="P194" s="1" t="s">
        <v>62</v>
      </c>
      <c r="Q194" s="1" t="s">
        <v>790</v>
      </c>
    </row>
    <row r="195" customFormat="false" ht="15" hidden="false" customHeight="false" outlineLevel="0" collapsed="false">
      <c r="A195" s="1" t="s">
        <v>139</v>
      </c>
      <c r="B195" s="1" t="n">
        <f aca="false">B194+1</f>
        <v>194</v>
      </c>
      <c r="C195" s="1" t="s">
        <v>784</v>
      </c>
      <c r="D195" s="1" t="s">
        <v>785</v>
      </c>
      <c r="E195" s="1" t="s">
        <v>57</v>
      </c>
      <c r="F195" s="1" t="s">
        <v>142</v>
      </c>
      <c r="G195" s="1" t="s">
        <v>216</v>
      </c>
      <c r="H195" s="1" t="s">
        <v>146</v>
      </c>
      <c r="I195" s="1" t="s">
        <v>791</v>
      </c>
      <c r="J195" s="1" t="n">
        <v>692</v>
      </c>
      <c r="K195" s="1" t="n">
        <v>47465</v>
      </c>
      <c r="L195" s="1" t="s">
        <v>792</v>
      </c>
      <c r="M195" s="1" t="s">
        <v>789</v>
      </c>
      <c r="N195" s="1" t="s">
        <v>46</v>
      </c>
      <c r="O195" s="1" t="n">
        <v>75</v>
      </c>
      <c r="P195" s="1" t="s">
        <v>793</v>
      </c>
      <c r="Q195" s="1" t="s">
        <v>790</v>
      </c>
    </row>
    <row r="196" customFormat="false" ht="15" hidden="false" customHeight="false" outlineLevel="0" collapsed="false">
      <c r="A196" s="1" t="s">
        <v>139</v>
      </c>
      <c r="B196" s="1" t="n">
        <f aca="false">B195+1</f>
        <v>195</v>
      </c>
      <c r="C196" s="1" t="s">
        <v>784</v>
      </c>
      <c r="D196" s="1" t="s">
        <v>785</v>
      </c>
      <c r="E196" s="1" t="s">
        <v>57</v>
      </c>
      <c r="F196" s="1" t="s">
        <v>142</v>
      </c>
      <c r="G196" s="1" t="s">
        <v>794</v>
      </c>
      <c r="H196" s="1" t="s">
        <v>64</v>
      </c>
      <c r="I196" s="1" t="s">
        <v>795</v>
      </c>
      <c r="J196" s="1" t="n">
        <v>22219</v>
      </c>
      <c r="K196" s="1" t="n">
        <v>177107</v>
      </c>
      <c r="L196" s="1" t="s">
        <v>796</v>
      </c>
      <c r="M196" s="1" t="s">
        <v>789</v>
      </c>
      <c r="N196" s="1" t="s">
        <v>66</v>
      </c>
      <c r="O196" s="1" t="n">
        <v>80.26315789</v>
      </c>
      <c r="P196" s="1" t="s">
        <v>582</v>
      </c>
      <c r="Q196" s="1" t="s">
        <v>790</v>
      </c>
    </row>
    <row r="197" customFormat="false" ht="15" hidden="false" customHeight="false" outlineLevel="0" collapsed="false">
      <c r="A197" s="1" t="s">
        <v>139</v>
      </c>
      <c r="B197" s="1" t="n">
        <f aca="false">B196+1</f>
        <v>196</v>
      </c>
      <c r="C197" s="1" t="s">
        <v>784</v>
      </c>
      <c r="D197" s="1" t="s">
        <v>785</v>
      </c>
      <c r="E197" s="1" t="s">
        <v>57</v>
      </c>
      <c r="F197" s="1" t="s">
        <v>142</v>
      </c>
      <c r="G197" s="1" t="s">
        <v>797</v>
      </c>
      <c r="H197" s="1" t="s">
        <v>79</v>
      </c>
      <c r="I197" s="1" t="s">
        <v>798</v>
      </c>
      <c r="J197" s="1" t="n">
        <v>64902</v>
      </c>
      <c r="K197" s="1" t="n">
        <v>155127</v>
      </c>
      <c r="L197" s="1" t="s">
        <v>799</v>
      </c>
      <c r="M197" s="1" t="s">
        <v>789</v>
      </c>
      <c r="N197" s="1" t="s">
        <v>162</v>
      </c>
      <c r="O197" s="1" t="n">
        <v>85.52631579</v>
      </c>
      <c r="P197" s="1" t="s">
        <v>800</v>
      </c>
      <c r="Q197" s="1" t="s">
        <v>790</v>
      </c>
    </row>
    <row r="198" customFormat="false" ht="15" hidden="false" customHeight="false" outlineLevel="0" collapsed="false">
      <c r="A198" s="1" t="s">
        <v>139</v>
      </c>
      <c r="B198" s="1" t="n">
        <f aca="false">B197+1</f>
        <v>197</v>
      </c>
      <c r="C198" s="1" t="s">
        <v>784</v>
      </c>
      <c r="D198" s="1" t="s">
        <v>785</v>
      </c>
      <c r="E198" s="1" t="s">
        <v>57</v>
      </c>
      <c r="F198" s="1" t="s">
        <v>142</v>
      </c>
      <c r="G198" s="1" t="s">
        <v>801</v>
      </c>
      <c r="H198" s="1" t="s">
        <v>165</v>
      </c>
      <c r="I198" s="1" t="s">
        <v>802</v>
      </c>
      <c r="J198" s="1" t="n">
        <v>32525</v>
      </c>
      <c r="K198" s="1" t="n">
        <v>59372</v>
      </c>
      <c r="L198" s="1" t="s">
        <v>803</v>
      </c>
      <c r="M198" s="1" t="s">
        <v>789</v>
      </c>
      <c r="N198" s="1" t="s">
        <v>95</v>
      </c>
      <c r="O198" s="1" t="n">
        <v>47.36842105</v>
      </c>
      <c r="P198" s="1" t="s">
        <v>804</v>
      </c>
      <c r="Q198" s="1" t="s">
        <v>790</v>
      </c>
    </row>
    <row r="199" customFormat="false" ht="15" hidden="false" customHeight="false" outlineLevel="0" collapsed="false">
      <c r="A199" s="1" t="s">
        <v>139</v>
      </c>
      <c r="B199" s="1" t="n">
        <f aca="false">B198+1</f>
        <v>198</v>
      </c>
      <c r="C199" s="1" t="s">
        <v>805</v>
      </c>
      <c r="D199" s="1" t="s">
        <v>806</v>
      </c>
      <c r="E199" s="1" t="s">
        <v>57</v>
      </c>
      <c r="F199" s="1" t="s">
        <v>142</v>
      </c>
      <c r="G199" s="1" t="s">
        <v>807</v>
      </c>
      <c r="H199" s="1" t="s">
        <v>60</v>
      </c>
      <c r="I199" s="1" t="n">
        <v>19</v>
      </c>
      <c r="J199" s="1" t="n">
        <v>13655404</v>
      </c>
      <c r="K199" s="1" t="n">
        <v>13685077</v>
      </c>
      <c r="L199" s="1" t="s">
        <v>808</v>
      </c>
      <c r="M199" s="1" t="s">
        <v>422</v>
      </c>
      <c r="N199" s="1" t="s">
        <v>37</v>
      </c>
      <c r="O199" s="1" t="n">
        <v>100</v>
      </c>
      <c r="P199" s="1" t="s">
        <v>258</v>
      </c>
    </row>
    <row r="200" customFormat="false" ht="15" hidden="false" customHeight="false" outlineLevel="0" collapsed="false">
      <c r="A200" s="1" t="s">
        <v>139</v>
      </c>
      <c r="B200" s="1" t="n">
        <f aca="false">B199+1</f>
        <v>199</v>
      </c>
      <c r="C200" s="1" t="s">
        <v>805</v>
      </c>
      <c r="D200" s="1" t="s">
        <v>806</v>
      </c>
      <c r="E200" s="1" t="s">
        <v>57</v>
      </c>
      <c r="F200" s="1" t="s">
        <v>142</v>
      </c>
      <c r="G200" s="1" t="s">
        <v>809</v>
      </c>
      <c r="H200" s="1" t="s">
        <v>146</v>
      </c>
      <c r="I200" s="1" t="n">
        <v>19</v>
      </c>
      <c r="J200" s="1" t="n">
        <v>5896888</v>
      </c>
      <c r="K200" s="1" t="n">
        <v>5955543</v>
      </c>
      <c r="L200" s="1" t="s">
        <v>810</v>
      </c>
      <c r="M200" s="1" t="s">
        <v>422</v>
      </c>
      <c r="N200" s="1" t="s">
        <v>46</v>
      </c>
      <c r="O200" s="1" t="n">
        <v>100</v>
      </c>
      <c r="P200" s="1" t="s">
        <v>148</v>
      </c>
    </row>
    <row r="201" customFormat="false" ht="15" hidden="false" customHeight="false" outlineLevel="0" collapsed="false">
      <c r="A201" s="1" t="s">
        <v>139</v>
      </c>
      <c r="B201" s="1" t="n">
        <f aca="false">B200+1</f>
        <v>200</v>
      </c>
      <c r="C201" s="1" t="s">
        <v>805</v>
      </c>
      <c r="D201" s="1" t="s">
        <v>806</v>
      </c>
      <c r="E201" s="1" t="s">
        <v>57</v>
      </c>
      <c r="F201" s="1" t="s">
        <v>142</v>
      </c>
      <c r="G201" s="1" t="s">
        <v>811</v>
      </c>
      <c r="H201" s="1" t="s">
        <v>64</v>
      </c>
      <c r="I201" s="1" t="n">
        <v>15</v>
      </c>
      <c r="J201" s="1" t="n">
        <v>73743838</v>
      </c>
      <c r="K201" s="1" t="n">
        <v>74012735</v>
      </c>
      <c r="L201" s="1" t="s">
        <v>812</v>
      </c>
      <c r="M201" s="1" t="s">
        <v>422</v>
      </c>
      <c r="N201" s="1" t="s">
        <v>66</v>
      </c>
      <c r="O201" s="1" t="n">
        <v>100</v>
      </c>
      <c r="P201" s="1" t="s">
        <v>151</v>
      </c>
    </row>
    <row r="202" customFormat="false" ht="15" hidden="false" customHeight="false" outlineLevel="0" collapsed="false">
      <c r="A202" s="1" t="s">
        <v>139</v>
      </c>
      <c r="B202" s="1" t="n">
        <f aca="false">B201+1</f>
        <v>201</v>
      </c>
      <c r="C202" s="1" t="s">
        <v>805</v>
      </c>
      <c r="D202" s="1" t="s">
        <v>806</v>
      </c>
      <c r="E202" s="1" t="s">
        <v>57</v>
      </c>
      <c r="F202" s="1" t="s">
        <v>142</v>
      </c>
      <c r="G202" s="1" t="s">
        <v>813</v>
      </c>
      <c r="H202" s="1" t="s">
        <v>69</v>
      </c>
      <c r="I202" s="1" t="n">
        <v>11</v>
      </c>
      <c r="J202" s="1" t="n">
        <v>107675355</v>
      </c>
      <c r="K202" s="1" t="n">
        <v>107834734</v>
      </c>
      <c r="L202" s="1" t="s">
        <v>814</v>
      </c>
      <c r="M202" s="1" t="s">
        <v>422</v>
      </c>
      <c r="N202" s="1" t="s">
        <v>154</v>
      </c>
      <c r="O202" s="1" t="n">
        <v>100</v>
      </c>
      <c r="P202" s="1" t="s">
        <v>155</v>
      </c>
    </row>
    <row r="203" customFormat="false" ht="15" hidden="false" customHeight="false" outlineLevel="0" collapsed="false">
      <c r="A203" s="1" t="s">
        <v>139</v>
      </c>
      <c r="B203" s="1" t="n">
        <f aca="false">B202+1</f>
        <v>202</v>
      </c>
      <c r="C203" s="1" t="s">
        <v>805</v>
      </c>
      <c r="D203" s="1" t="s">
        <v>806</v>
      </c>
      <c r="E203" s="1" t="s">
        <v>57</v>
      </c>
      <c r="F203" s="1" t="s">
        <v>142</v>
      </c>
      <c r="G203" s="1" t="s">
        <v>815</v>
      </c>
      <c r="H203" s="1" t="s">
        <v>74</v>
      </c>
      <c r="I203" s="1" t="n">
        <v>1</v>
      </c>
      <c r="J203" s="1" t="n">
        <v>129774114</v>
      </c>
      <c r="K203" s="1" t="n">
        <v>129778573</v>
      </c>
      <c r="L203" s="1" t="s">
        <v>816</v>
      </c>
      <c r="M203" s="1" t="s">
        <v>422</v>
      </c>
      <c r="N203" s="1" t="s">
        <v>158</v>
      </c>
      <c r="O203" s="1" t="n">
        <v>100</v>
      </c>
      <c r="P203" s="1" t="s">
        <v>159</v>
      </c>
    </row>
    <row r="204" customFormat="false" ht="15" hidden="false" customHeight="false" outlineLevel="0" collapsed="false">
      <c r="A204" s="1" t="s">
        <v>139</v>
      </c>
      <c r="B204" s="1" t="n">
        <f aca="false">B203+1</f>
        <v>203</v>
      </c>
      <c r="C204" s="1" t="s">
        <v>805</v>
      </c>
      <c r="D204" s="1" t="s">
        <v>806</v>
      </c>
      <c r="E204" s="1" t="s">
        <v>57</v>
      </c>
      <c r="F204" s="1" t="s">
        <v>142</v>
      </c>
      <c r="G204" s="1" t="s">
        <v>817</v>
      </c>
      <c r="H204" s="1" t="s">
        <v>79</v>
      </c>
      <c r="I204" s="1" t="n">
        <v>4</v>
      </c>
      <c r="J204" s="1" t="n">
        <v>147022168</v>
      </c>
      <c r="K204" s="1" t="n">
        <v>147078490</v>
      </c>
      <c r="L204" s="1" t="s">
        <v>818</v>
      </c>
      <c r="M204" s="1" t="s">
        <v>422</v>
      </c>
      <c r="N204" s="1" t="s">
        <v>162</v>
      </c>
      <c r="O204" s="1" t="n">
        <v>100</v>
      </c>
      <c r="P204" s="1" t="s">
        <v>163</v>
      </c>
    </row>
    <row r="205" customFormat="false" ht="15" hidden="false" customHeight="false" outlineLevel="0" collapsed="false">
      <c r="A205" s="1" t="s">
        <v>139</v>
      </c>
      <c r="B205" s="1" t="n">
        <f aca="false">B204+1</f>
        <v>204</v>
      </c>
      <c r="C205" s="1" t="s">
        <v>805</v>
      </c>
      <c r="D205" s="1" t="s">
        <v>806</v>
      </c>
      <c r="E205" s="1" t="s">
        <v>57</v>
      </c>
      <c r="F205" s="1" t="s">
        <v>142</v>
      </c>
      <c r="G205" s="1" t="s">
        <v>819</v>
      </c>
      <c r="H205" s="1" t="s">
        <v>165</v>
      </c>
      <c r="I205" s="1" t="n">
        <v>7</v>
      </c>
      <c r="J205" s="1" t="n">
        <v>34402269</v>
      </c>
      <c r="K205" s="1" t="n">
        <v>34498255</v>
      </c>
      <c r="L205" s="1" t="s">
        <v>820</v>
      </c>
      <c r="M205" s="1" t="s">
        <v>422</v>
      </c>
      <c r="N205" s="1" t="s">
        <v>95</v>
      </c>
      <c r="O205" s="1" t="n">
        <v>93.58974359</v>
      </c>
      <c r="P205" s="1" t="s">
        <v>638</v>
      </c>
    </row>
    <row r="206" customFormat="false" ht="15" hidden="false" customHeight="false" outlineLevel="0" collapsed="false">
      <c r="A206" s="1" t="s">
        <v>97</v>
      </c>
      <c r="B206" s="1" t="n">
        <f aca="false">B205+1</f>
        <v>205</v>
      </c>
      <c r="C206" s="1" t="s">
        <v>821</v>
      </c>
      <c r="E206" s="1" t="s">
        <v>99</v>
      </c>
      <c r="F206" s="1" t="s">
        <v>100</v>
      </c>
      <c r="G206" s="1" t="s">
        <v>822</v>
      </c>
      <c r="H206" s="1" t="s">
        <v>60</v>
      </c>
      <c r="I206" s="1" t="s">
        <v>823</v>
      </c>
      <c r="J206" s="1" t="n">
        <v>27190</v>
      </c>
      <c r="K206" s="1" t="n">
        <v>27381</v>
      </c>
      <c r="L206" s="1" t="s">
        <v>824</v>
      </c>
      <c r="M206" s="1" t="n">
        <v>2</v>
      </c>
      <c r="N206" s="1" t="s">
        <v>229</v>
      </c>
      <c r="O206" s="1" t="n">
        <v>47.43589744</v>
      </c>
      <c r="P206" s="1" t="s">
        <v>825</v>
      </c>
    </row>
    <row r="207" customFormat="false" ht="15" hidden="false" customHeight="false" outlineLevel="0" collapsed="false">
      <c r="A207" s="1" t="s">
        <v>139</v>
      </c>
      <c r="B207" s="1" t="n">
        <f aca="false">B206+1</f>
        <v>206</v>
      </c>
      <c r="C207" s="1" t="s">
        <v>826</v>
      </c>
      <c r="D207" s="1" t="s">
        <v>827</v>
      </c>
      <c r="E207" s="1" t="s">
        <v>57</v>
      </c>
      <c r="F207" s="1" t="s">
        <v>142</v>
      </c>
      <c r="G207" s="1" t="s">
        <v>828</v>
      </c>
      <c r="H207" s="1" t="s">
        <v>60</v>
      </c>
      <c r="I207" s="1" t="s">
        <v>829</v>
      </c>
      <c r="J207" s="1" t="n">
        <v>17253</v>
      </c>
      <c r="K207" s="1" t="n">
        <v>75427</v>
      </c>
      <c r="L207" s="1" t="s">
        <v>830</v>
      </c>
      <c r="M207" s="1" t="s">
        <v>422</v>
      </c>
      <c r="N207" s="1" t="s">
        <v>37</v>
      </c>
      <c r="O207" s="1" t="n">
        <v>100</v>
      </c>
      <c r="P207" s="1" t="s">
        <v>258</v>
      </c>
      <c r="Q207" s="1" t="s">
        <v>831</v>
      </c>
    </row>
    <row r="208" customFormat="false" ht="15" hidden="false" customHeight="false" outlineLevel="0" collapsed="false">
      <c r="A208" s="1" t="s">
        <v>139</v>
      </c>
      <c r="B208" s="1" t="n">
        <f aca="false">B207+1</f>
        <v>207</v>
      </c>
      <c r="C208" s="1" t="s">
        <v>826</v>
      </c>
      <c r="D208" s="1" t="s">
        <v>827</v>
      </c>
      <c r="E208" s="1" t="s">
        <v>57</v>
      </c>
      <c r="F208" s="1" t="s">
        <v>142</v>
      </c>
      <c r="G208" s="1" t="s">
        <v>832</v>
      </c>
      <c r="H208" s="1" t="s">
        <v>146</v>
      </c>
      <c r="I208" s="1" t="s">
        <v>833</v>
      </c>
      <c r="J208" s="1" t="n">
        <v>101767</v>
      </c>
      <c r="K208" s="1" t="n">
        <v>127432</v>
      </c>
      <c r="L208" s="1" t="s">
        <v>834</v>
      </c>
      <c r="M208" s="1" t="s">
        <v>422</v>
      </c>
      <c r="N208" s="1" t="s">
        <v>46</v>
      </c>
      <c r="O208" s="1" t="n">
        <v>100</v>
      </c>
      <c r="P208" s="1" t="s">
        <v>148</v>
      </c>
      <c r="Q208" s="1" t="s">
        <v>831</v>
      </c>
    </row>
    <row r="209" customFormat="false" ht="15" hidden="false" customHeight="false" outlineLevel="0" collapsed="false">
      <c r="A209" s="1" t="s">
        <v>139</v>
      </c>
      <c r="B209" s="1" t="n">
        <f aca="false">B208+1</f>
        <v>208</v>
      </c>
      <c r="C209" s="1" t="s">
        <v>826</v>
      </c>
      <c r="D209" s="1" t="s">
        <v>827</v>
      </c>
      <c r="E209" s="1" t="s">
        <v>57</v>
      </c>
      <c r="F209" s="1" t="s">
        <v>142</v>
      </c>
      <c r="G209" s="1" t="s">
        <v>835</v>
      </c>
      <c r="H209" s="1" t="s">
        <v>69</v>
      </c>
      <c r="I209" s="1" t="s">
        <v>836</v>
      </c>
      <c r="J209" s="1" t="n">
        <v>291138</v>
      </c>
      <c r="K209" s="1" t="n">
        <v>445815</v>
      </c>
      <c r="L209" s="1" t="s">
        <v>837</v>
      </c>
      <c r="M209" s="1" t="s">
        <v>422</v>
      </c>
      <c r="N209" s="1" t="s">
        <v>154</v>
      </c>
      <c r="O209" s="1" t="n">
        <v>94.73684211</v>
      </c>
      <c r="P209" s="1" t="s">
        <v>660</v>
      </c>
      <c r="Q209" s="1" t="s">
        <v>831</v>
      </c>
    </row>
    <row r="210" customFormat="false" ht="15" hidden="false" customHeight="false" outlineLevel="0" collapsed="false">
      <c r="A210" s="1" t="s">
        <v>139</v>
      </c>
      <c r="B210" s="1" t="n">
        <f aca="false">B209+1</f>
        <v>209</v>
      </c>
      <c r="C210" s="1" t="s">
        <v>826</v>
      </c>
      <c r="D210" s="1" t="s">
        <v>827</v>
      </c>
      <c r="E210" s="1" t="s">
        <v>57</v>
      </c>
      <c r="F210" s="1" t="s">
        <v>142</v>
      </c>
      <c r="G210" s="1" t="s">
        <v>838</v>
      </c>
      <c r="H210" s="1" t="s">
        <v>74</v>
      </c>
      <c r="I210" s="1" t="s">
        <v>839</v>
      </c>
      <c r="J210" s="1" t="n">
        <v>7742</v>
      </c>
      <c r="K210" s="1" t="n">
        <v>8148</v>
      </c>
      <c r="M210" s="1" t="s">
        <v>422</v>
      </c>
      <c r="N210" s="1" t="s">
        <v>158</v>
      </c>
      <c r="O210" s="1" t="n">
        <v>89.61038961</v>
      </c>
      <c r="P210" s="1" t="s">
        <v>840</v>
      </c>
      <c r="Q210" s="1" t="s">
        <v>831</v>
      </c>
    </row>
    <row r="211" customFormat="false" ht="15" hidden="false" customHeight="false" outlineLevel="0" collapsed="false">
      <c r="A211" s="1" t="s">
        <v>139</v>
      </c>
      <c r="B211" s="1" t="n">
        <f aca="false">B210+1</f>
        <v>210</v>
      </c>
      <c r="C211" s="1" t="s">
        <v>826</v>
      </c>
      <c r="D211" s="1" t="s">
        <v>827</v>
      </c>
      <c r="E211" s="1" t="s">
        <v>57</v>
      </c>
      <c r="F211" s="1" t="s">
        <v>142</v>
      </c>
      <c r="G211" s="1" t="s">
        <v>841</v>
      </c>
      <c r="H211" s="1" t="s">
        <v>79</v>
      </c>
      <c r="I211" s="1" t="s">
        <v>842</v>
      </c>
      <c r="J211" s="1" t="n">
        <v>18301</v>
      </c>
      <c r="K211" s="1" t="n">
        <v>68830</v>
      </c>
      <c r="L211" s="1" t="s">
        <v>843</v>
      </c>
      <c r="M211" s="1" t="s">
        <v>422</v>
      </c>
      <c r="N211" s="1" t="s">
        <v>162</v>
      </c>
      <c r="O211" s="1" t="n">
        <v>94.73684211</v>
      </c>
      <c r="P211" s="1" t="s">
        <v>844</v>
      </c>
      <c r="Q211" s="1" t="s">
        <v>831</v>
      </c>
    </row>
    <row r="212" customFormat="false" ht="15" hidden="false" customHeight="false" outlineLevel="0" collapsed="false">
      <c r="A212" s="1" t="s">
        <v>139</v>
      </c>
      <c r="B212" s="1" t="n">
        <f aca="false">B211+1</f>
        <v>211</v>
      </c>
      <c r="C212" s="1" t="s">
        <v>845</v>
      </c>
      <c r="D212" s="1" t="s">
        <v>846</v>
      </c>
      <c r="E212" s="1" t="s">
        <v>57</v>
      </c>
      <c r="F212" s="1" t="s">
        <v>142</v>
      </c>
      <c r="G212" s="1" t="s">
        <v>701</v>
      </c>
      <c r="H212" s="4" t="s">
        <v>641</v>
      </c>
      <c r="I212" s="1" t="n">
        <v>7</v>
      </c>
      <c r="J212" s="1" t="n">
        <v>64903620</v>
      </c>
      <c r="K212" s="1" t="n">
        <v>64919074</v>
      </c>
      <c r="M212" s="1" t="s">
        <v>847</v>
      </c>
      <c r="N212" s="1" t="s">
        <v>644</v>
      </c>
      <c r="O212" s="1" t="n">
        <v>42.0952381</v>
      </c>
      <c r="P212" s="1" t="s">
        <v>848</v>
      </c>
    </row>
    <row r="213" customFormat="false" ht="15" hidden="false" customHeight="false" outlineLevel="0" collapsed="false">
      <c r="A213" s="1" t="s">
        <v>139</v>
      </c>
      <c r="B213" s="1" t="n">
        <f aca="false">B212+1</f>
        <v>212</v>
      </c>
      <c r="C213" s="1" t="s">
        <v>845</v>
      </c>
      <c r="D213" s="1" t="s">
        <v>846</v>
      </c>
      <c r="E213" s="1" t="s">
        <v>57</v>
      </c>
      <c r="F213" s="1" t="s">
        <v>142</v>
      </c>
      <c r="G213" s="1" t="s">
        <v>849</v>
      </c>
      <c r="H213" s="1" t="s">
        <v>60</v>
      </c>
      <c r="I213" s="1" t="n">
        <v>3</v>
      </c>
      <c r="J213" s="1" t="n">
        <v>446325658</v>
      </c>
      <c r="K213" s="1" t="n">
        <v>446337147</v>
      </c>
      <c r="L213" s="1" t="s">
        <v>850</v>
      </c>
      <c r="M213" s="1" t="s">
        <v>847</v>
      </c>
      <c r="N213" s="1" t="s">
        <v>37</v>
      </c>
      <c r="O213" s="1" t="n">
        <v>100</v>
      </c>
      <c r="P213" s="1" t="s">
        <v>258</v>
      </c>
    </row>
    <row r="214" customFormat="false" ht="15" hidden="false" customHeight="false" outlineLevel="0" collapsed="false">
      <c r="A214" s="1" t="s">
        <v>139</v>
      </c>
      <c r="B214" s="1" t="n">
        <f aca="false">B213+1</f>
        <v>213</v>
      </c>
      <c r="C214" s="1" t="s">
        <v>845</v>
      </c>
      <c r="D214" s="1" t="s">
        <v>846</v>
      </c>
      <c r="E214" s="1" t="s">
        <v>57</v>
      </c>
      <c r="F214" s="1" t="s">
        <v>142</v>
      </c>
      <c r="G214" s="1" t="s">
        <v>132</v>
      </c>
      <c r="H214" s="1" t="s">
        <v>146</v>
      </c>
      <c r="I214" s="1" t="n">
        <v>3</v>
      </c>
      <c r="J214" s="1" t="n">
        <v>443675896</v>
      </c>
      <c r="K214" s="1" t="n">
        <v>443749891</v>
      </c>
      <c r="L214" s="1" t="s">
        <v>851</v>
      </c>
      <c r="M214" s="1" t="s">
        <v>847</v>
      </c>
      <c r="N214" s="1" t="s">
        <v>46</v>
      </c>
      <c r="O214" s="1" t="n">
        <v>98.68421053</v>
      </c>
      <c r="P214" s="1" t="s">
        <v>852</v>
      </c>
    </row>
    <row r="215" customFormat="false" ht="15" hidden="false" customHeight="false" outlineLevel="0" collapsed="false">
      <c r="A215" s="1" t="s">
        <v>139</v>
      </c>
      <c r="B215" s="1" t="n">
        <f aca="false">B214+1</f>
        <v>214</v>
      </c>
      <c r="C215" s="1" t="s">
        <v>845</v>
      </c>
      <c r="D215" s="1" t="s">
        <v>846</v>
      </c>
      <c r="E215" s="1" t="s">
        <v>57</v>
      </c>
      <c r="F215" s="1" t="s">
        <v>142</v>
      </c>
      <c r="G215" s="1" t="s">
        <v>853</v>
      </c>
      <c r="H215" s="1" t="s">
        <v>64</v>
      </c>
      <c r="I215" s="1" t="n">
        <v>6</v>
      </c>
      <c r="J215" s="1" t="n">
        <v>164616004</v>
      </c>
      <c r="K215" s="1" t="n">
        <v>164812559</v>
      </c>
      <c r="L215" s="1" t="s">
        <v>854</v>
      </c>
      <c r="M215" s="1" t="s">
        <v>847</v>
      </c>
      <c r="N215" s="1" t="s">
        <v>66</v>
      </c>
      <c r="O215" s="1" t="n">
        <v>100</v>
      </c>
      <c r="P215" s="1" t="s">
        <v>151</v>
      </c>
    </row>
    <row r="216" customFormat="false" ht="15" hidden="false" customHeight="false" outlineLevel="0" collapsed="false">
      <c r="A216" s="1" t="s">
        <v>139</v>
      </c>
      <c r="B216" s="1" t="n">
        <f aca="false">B215+1</f>
        <v>215</v>
      </c>
      <c r="C216" s="1" t="s">
        <v>845</v>
      </c>
      <c r="D216" s="1" t="s">
        <v>846</v>
      </c>
      <c r="E216" s="1" t="s">
        <v>57</v>
      </c>
      <c r="F216" s="1" t="s">
        <v>142</v>
      </c>
      <c r="G216" s="1" t="s">
        <v>855</v>
      </c>
      <c r="H216" s="1" t="s">
        <v>69</v>
      </c>
      <c r="I216" s="1" t="n">
        <v>8</v>
      </c>
      <c r="J216" s="1" t="n">
        <v>86170675</v>
      </c>
      <c r="K216" s="1" t="n">
        <v>86271025</v>
      </c>
      <c r="L216" s="1" t="s">
        <v>856</v>
      </c>
      <c r="M216" s="1" t="s">
        <v>847</v>
      </c>
      <c r="N216" s="1" t="s">
        <v>154</v>
      </c>
      <c r="O216" s="1" t="n">
        <v>100</v>
      </c>
      <c r="P216" s="1" t="s">
        <v>155</v>
      </c>
    </row>
    <row r="217" customFormat="false" ht="15" hidden="false" customHeight="false" outlineLevel="0" collapsed="false">
      <c r="A217" s="1" t="s">
        <v>139</v>
      </c>
      <c r="B217" s="1" t="n">
        <f aca="false">B216+1</f>
        <v>216</v>
      </c>
      <c r="C217" s="1" t="s">
        <v>845</v>
      </c>
      <c r="D217" s="1" t="s">
        <v>846</v>
      </c>
      <c r="E217" s="1" t="s">
        <v>57</v>
      </c>
      <c r="F217" s="1" t="s">
        <v>142</v>
      </c>
      <c r="G217" s="1" t="s">
        <v>857</v>
      </c>
      <c r="H217" s="1" t="s">
        <v>74</v>
      </c>
      <c r="I217" s="1" t="n">
        <v>2</v>
      </c>
      <c r="J217" s="1" t="n">
        <v>496519522</v>
      </c>
      <c r="K217" s="1" t="n">
        <v>496523011</v>
      </c>
      <c r="L217" s="1" t="s">
        <v>858</v>
      </c>
      <c r="M217" s="1" t="s">
        <v>847</v>
      </c>
      <c r="N217" s="1" t="s">
        <v>158</v>
      </c>
      <c r="O217" s="1" t="n">
        <v>96.1038961</v>
      </c>
      <c r="P217" s="1" t="s">
        <v>859</v>
      </c>
    </row>
    <row r="218" customFormat="false" ht="15" hidden="false" customHeight="false" outlineLevel="0" collapsed="false">
      <c r="A218" s="1" t="s">
        <v>139</v>
      </c>
      <c r="B218" s="1" t="n">
        <f aca="false">B217+1</f>
        <v>217</v>
      </c>
      <c r="C218" s="1" t="s">
        <v>845</v>
      </c>
      <c r="D218" s="1" t="s">
        <v>846</v>
      </c>
      <c r="E218" s="1" t="s">
        <v>57</v>
      </c>
      <c r="F218" s="1" t="s">
        <v>142</v>
      </c>
      <c r="G218" s="1" t="s">
        <v>860</v>
      </c>
      <c r="H218" s="1" t="s">
        <v>79</v>
      </c>
      <c r="I218" s="1" t="n">
        <v>2</v>
      </c>
      <c r="J218" s="1" t="n">
        <v>385076088</v>
      </c>
      <c r="K218" s="1" t="n">
        <v>385141139</v>
      </c>
      <c r="L218" s="1" t="s">
        <v>861</v>
      </c>
      <c r="M218" s="1" t="s">
        <v>847</v>
      </c>
      <c r="N218" s="1" t="s">
        <v>162</v>
      </c>
      <c r="O218" s="1" t="n">
        <v>100</v>
      </c>
      <c r="P218" s="1" t="s">
        <v>163</v>
      </c>
    </row>
    <row r="219" customFormat="false" ht="15" hidden="false" customHeight="false" outlineLevel="0" collapsed="false">
      <c r="A219" s="1" t="s">
        <v>139</v>
      </c>
      <c r="B219" s="1" t="n">
        <f aca="false">B218+1</f>
        <v>218</v>
      </c>
      <c r="C219" s="1" t="s">
        <v>845</v>
      </c>
      <c r="D219" s="1" t="s">
        <v>846</v>
      </c>
      <c r="E219" s="1" t="s">
        <v>57</v>
      </c>
      <c r="F219" s="1" t="s">
        <v>142</v>
      </c>
      <c r="G219" s="1" t="s">
        <v>862</v>
      </c>
      <c r="H219" s="1" t="s">
        <v>165</v>
      </c>
      <c r="I219" s="1" t="n">
        <v>1</v>
      </c>
      <c r="J219" s="1" t="n">
        <v>165438267</v>
      </c>
      <c r="K219" s="1" t="n">
        <v>165462600</v>
      </c>
      <c r="L219" s="1" t="s">
        <v>863</v>
      </c>
      <c r="M219" s="1" t="s">
        <v>847</v>
      </c>
      <c r="N219" s="1" t="s">
        <v>95</v>
      </c>
      <c r="O219" s="1" t="n">
        <v>93.58974359</v>
      </c>
      <c r="P219" s="1" t="s">
        <v>864</v>
      </c>
    </row>
    <row r="220" customFormat="false" ht="15" hidden="false" customHeight="false" outlineLevel="0" collapsed="false">
      <c r="A220" s="1" t="s">
        <v>865</v>
      </c>
      <c r="B220" s="1" t="n">
        <f aca="false">B219+1</f>
        <v>219</v>
      </c>
      <c r="C220" s="1" t="s">
        <v>866</v>
      </c>
      <c r="E220" s="1" t="s">
        <v>867</v>
      </c>
      <c r="F220" s="1" t="s">
        <v>868</v>
      </c>
      <c r="G220" s="1" t="s">
        <v>115</v>
      </c>
      <c r="H220" s="1" t="s">
        <v>869</v>
      </c>
      <c r="I220" s="1" t="s">
        <v>870</v>
      </c>
      <c r="J220" s="1" t="n">
        <v>61843</v>
      </c>
      <c r="K220" s="1" t="n">
        <v>67196</v>
      </c>
      <c r="L220" s="1" t="s">
        <v>871</v>
      </c>
      <c r="M220" s="1" t="n">
        <v>1</v>
      </c>
      <c r="N220" s="1" t="s">
        <v>183</v>
      </c>
      <c r="O220" s="1" t="n">
        <v>68.42105263</v>
      </c>
      <c r="P220" s="1" t="s">
        <v>872</v>
      </c>
      <c r="Q220" s="6" t="s">
        <v>872</v>
      </c>
    </row>
    <row r="221" customFormat="false" ht="15" hidden="false" customHeight="false" outlineLevel="0" collapsed="false">
      <c r="A221" s="1" t="s">
        <v>865</v>
      </c>
      <c r="B221" s="1" t="n">
        <f aca="false">B220+1</f>
        <v>220</v>
      </c>
      <c r="C221" s="1" t="s">
        <v>866</v>
      </c>
      <c r="E221" s="1" t="s">
        <v>867</v>
      </c>
      <c r="F221" s="1" t="s">
        <v>868</v>
      </c>
      <c r="G221" s="1" t="s">
        <v>241</v>
      </c>
      <c r="H221" s="1" t="s">
        <v>873</v>
      </c>
      <c r="I221" s="1" t="s">
        <v>503</v>
      </c>
      <c r="J221" s="1" t="n">
        <v>1262536</v>
      </c>
      <c r="K221" s="1" t="n">
        <v>1267190</v>
      </c>
      <c r="L221" s="1" t="s">
        <v>874</v>
      </c>
      <c r="M221" s="1" t="n">
        <v>1</v>
      </c>
      <c r="N221" s="1" t="s">
        <v>283</v>
      </c>
      <c r="O221" s="1" t="n">
        <v>61.84210526</v>
      </c>
      <c r="P221" s="1" t="s">
        <v>875</v>
      </c>
    </row>
    <row r="222" customFormat="false" ht="15" hidden="false" customHeight="false" outlineLevel="0" collapsed="false">
      <c r="A222" s="1" t="s">
        <v>865</v>
      </c>
      <c r="B222" s="1" t="n">
        <f aca="false">B221+1</f>
        <v>221</v>
      </c>
      <c r="C222" s="1" t="s">
        <v>876</v>
      </c>
      <c r="E222" s="1" t="s">
        <v>867</v>
      </c>
      <c r="F222" s="1" t="s">
        <v>868</v>
      </c>
      <c r="G222" s="1" t="s">
        <v>877</v>
      </c>
      <c r="H222" s="1" t="s">
        <v>869</v>
      </c>
      <c r="I222" s="1" t="s">
        <v>878</v>
      </c>
      <c r="J222" s="1" t="n">
        <v>0</v>
      </c>
      <c r="K222" s="1" t="n">
        <v>0</v>
      </c>
      <c r="L222" s="1" t="s">
        <v>879</v>
      </c>
      <c r="M222" s="1" t="s">
        <v>880</v>
      </c>
      <c r="N222" s="1" t="s">
        <v>183</v>
      </c>
      <c r="O222" s="1" t="n">
        <v>73.68421053</v>
      </c>
      <c r="P222" s="1" t="s">
        <v>881</v>
      </c>
    </row>
    <row r="223" customFormat="false" ht="15" hidden="false" customHeight="false" outlineLevel="0" collapsed="false">
      <c r="A223" s="1" t="s">
        <v>865</v>
      </c>
      <c r="B223" s="1" t="n">
        <f aca="false">B222+1</f>
        <v>222</v>
      </c>
      <c r="C223" s="1" t="s">
        <v>876</v>
      </c>
      <c r="E223" s="1" t="s">
        <v>867</v>
      </c>
      <c r="F223" s="1" t="s">
        <v>868</v>
      </c>
      <c r="G223" s="1" t="s">
        <v>882</v>
      </c>
      <c r="H223" s="1" t="s">
        <v>869</v>
      </c>
      <c r="I223" s="1" t="s">
        <v>878</v>
      </c>
      <c r="J223" s="1" t="n">
        <v>0</v>
      </c>
      <c r="K223" s="1" t="n">
        <v>0</v>
      </c>
      <c r="L223" s="1" t="s">
        <v>883</v>
      </c>
      <c r="M223" s="1" t="s">
        <v>880</v>
      </c>
      <c r="N223" s="1" t="s">
        <v>183</v>
      </c>
      <c r="O223" s="1" t="n">
        <v>73.68421053</v>
      </c>
      <c r="P223" s="1" t="s">
        <v>881</v>
      </c>
    </row>
    <row r="224" customFormat="false" ht="15" hidden="false" customHeight="false" outlineLevel="0" collapsed="false">
      <c r="A224" s="1" t="s">
        <v>865</v>
      </c>
      <c r="B224" s="1" t="n">
        <f aca="false">B223+1</f>
        <v>223</v>
      </c>
      <c r="C224" s="1" t="s">
        <v>876</v>
      </c>
      <c r="E224" s="1" t="s">
        <v>867</v>
      </c>
      <c r="F224" s="1" t="s">
        <v>868</v>
      </c>
      <c r="G224" s="1" t="s">
        <v>884</v>
      </c>
      <c r="H224" s="1" t="s">
        <v>869</v>
      </c>
      <c r="I224" s="1" t="s">
        <v>878</v>
      </c>
      <c r="J224" s="1" t="n">
        <v>0</v>
      </c>
      <c r="K224" s="1" t="n">
        <v>0</v>
      </c>
      <c r="L224" s="1" t="s">
        <v>885</v>
      </c>
      <c r="M224" s="1" t="s">
        <v>880</v>
      </c>
      <c r="N224" s="1" t="s">
        <v>183</v>
      </c>
      <c r="O224" s="1" t="n">
        <v>72.36842105</v>
      </c>
      <c r="P224" s="1" t="s">
        <v>886</v>
      </c>
    </row>
    <row r="225" customFormat="false" ht="15" hidden="false" customHeight="false" outlineLevel="0" collapsed="false">
      <c r="A225" s="1" t="s">
        <v>139</v>
      </c>
      <c r="B225" s="1" t="n">
        <f aca="false">B224+1</f>
        <v>224</v>
      </c>
      <c r="C225" s="1" t="s">
        <v>887</v>
      </c>
      <c r="D225" s="1" t="s">
        <v>888</v>
      </c>
      <c r="E225" s="1" t="s">
        <v>57</v>
      </c>
      <c r="F225" s="1" t="s">
        <v>142</v>
      </c>
      <c r="G225" s="1" t="s">
        <v>889</v>
      </c>
      <c r="H225" s="1" t="s">
        <v>60</v>
      </c>
      <c r="I225" s="1" t="n">
        <v>8</v>
      </c>
      <c r="J225" s="1" t="n">
        <v>86590765</v>
      </c>
      <c r="K225" s="1" t="n">
        <v>86620901</v>
      </c>
      <c r="L225" s="1" t="s">
        <v>890</v>
      </c>
      <c r="M225" s="1" t="s">
        <v>891</v>
      </c>
      <c r="N225" s="1" t="s">
        <v>37</v>
      </c>
      <c r="O225" s="1" t="n">
        <v>100</v>
      </c>
      <c r="P225" s="1" t="s">
        <v>258</v>
      </c>
    </row>
    <row r="226" customFormat="false" ht="15" hidden="false" customHeight="false" outlineLevel="0" collapsed="false">
      <c r="A226" s="1" t="s">
        <v>139</v>
      </c>
      <c r="B226" s="1" t="n">
        <f aca="false">B225+1</f>
        <v>225</v>
      </c>
      <c r="C226" s="1" t="s">
        <v>887</v>
      </c>
      <c r="D226" s="1" t="s">
        <v>888</v>
      </c>
      <c r="E226" s="1" t="s">
        <v>57</v>
      </c>
      <c r="F226" s="1" t="s">
        <v>142</v>
      </c>
      <c r="G226" s="1" t="s">
        <v>892</v>
      </c>
      <c r="H226" s="1" t="s">
        <v>146</v>
      </c>
      <c r="I226" s="1" t="n">
        <v>17</v>
      </c>
      <c r="J226" s="1" t="n">
        <v>56915323</v>
      </c>
      <c r="K226" s="1" t="n">
        <v>56970436</v>
      </c>
      <c r="L226" s="1" t="s">
        <v>893</v>
      </c>
      <c r="M226" s="1" t="s">
        <v>891</v>
      </c>
      <c r="N226" s="1" t="s">
        <v>46</v>
      </c>
      <c r="O226" s="1" t="n">
        <v>98.68421053</v>
      </c>
      <c r="P226" s="1" t="s">
        <v>894</v>
      </c>
    </row>
    <row r="227" customFormat="false" ht="15" hidden="false" customHeight="false" outlineLevel="0" collapsed="false">
      <c r="A227" s="1" t="s">
        <v>139</v>
      </c>
      <c r="B227" s="1" t="n">
        <f aca="false">B226+1</f>
        <v>226</v>
      </c>
      <c r="C227" s="1" t="s">
        <v>887</v>
      </c>
      <c r="D227" s="1" t="s">
        <v>888</v>
      </c>
      <c r="E227" s="1" t="s">
        <v>57</v>
      </c>
      <c r="F227" s="1" t="s">
        <v>142</v>
      </c>
      <c r="G227" s="1" t="s">
        <v>895</v>
      </c>
      <c r="H227" s="1" t="s">
        <v>64</v>
      </c>
      <c r="I227" s="1" t="n">
        <v>19</v>
      </c>
      <c r="J227" s="1" t="n">
        <v>27842635</v>
      </c>
      <c r="K227" s="1" t="n">
        <v>28085630</v>
      </c>
      <c r="L227" s="1" t="s">
        <v>896</v>
      </c>
      <c r="M227" s="1" t="s">
        <v>891</v>
      </c>
      <c r="N227" s="1" t="s">
        <v>66</v>
      </c>
      <c r="O227" s="1" t="n">
        <v>100</v>
      </c>
      <c r="P227" s="1" t="s">
        <v>151</v>
      </c>
    </row>
    <row r="228" customFormat="false" ht="15" hidden="false" customHeight="false" outlineLevel="0" collapsed="false">
      <c r="A228" s="1" t="s">
        <v>139</v>
      </c>
      <c r="B228" s="1" t="n">
        <f aca="false">B227+1</f>
        <v>227</v>
      </c>
      <c r="C228" s="1" t="s">
        <v>887</v>
      </c>
      <c r="D228" s="1" t="s">
        <v>888</v>
      </c>
      <c r="E228" s="1" t="s">
        <v>57</v>
      </c>
      <c r="F228" s="1" t="s">
        <v>142</v>
      </c>
      <c r="G228" s="1" t="s">
        <v>897</v>
      </c>
      <c r="H228" s="1" t="s">
        <v>69</v>
      </c>
      <c r="I228" s="1" t="n">
        <v>10</v>
      </c>
      <c r="J228" s="1" t="n">
        <v>84218793</v>
      </c>
      <c r="K228" s="1" t="n">
        <v>84369281</v>
      </c>
      <c r="L228" s="1" t="s">
        <v>898</v>
      </c>
      <c r="M228" s="1" t="s">
        <v>891</v>
      </c>
      <c r="N228" s="1" t="s">
        <v>154</v>
      </c>
      <c r="O228" s="1" t="n">
        <v>100</v>
      </c>
      <c r="P228" s="1" t="s">
        <v>155</v>
      </c>
    </row>
    <row r="229" customFormat="false" ht="15" hidden="false" customHeight="false" outlineLevel="0" collapsed="false">
      <c r="A229" s="1" t="s">
        <v>139</v>
      </c>
      <c r="B229" s="1" t="n">
        <f aca="false">B228+1</f>
        <v>228</v>
      </c>
      <c r="C229" s="1" t="s">
        <v>887</v>
      </c>
      <c r="D229" s="1" t="s">
        <v>888</v>
      </c>
      <c r="E229" s="1" t="s">
        <v>57</v>
      </c>
      <c r="F229" s="1" t="s">
        <v>142</v>
      </c>
      <c r="G229" s="1" t="s">
        <v>899</v>
      </c>
      <c r="H229" s="1" t="s">
        <v>74</v>
      </c>
      <c r="I229" s="1" t="n">
        <v>3</v>
      </c>
      <c r="J229" s="1" t="n">
        <v>94757997</v>
      </c>
      <c r="K229" s="1" t="n">
        <v>94763616</v>
      </c>
      <c r="L229" s="1" t="s">
        <v>900</v>
      </c>
      <c r="M229" s="1" t="s">
        <v>891</v>
      </c>
      <c r="N229" s="1" t="s">
        <v>158</v>
      </c>
      <c r="O229" s="1" t="n">
        <v>98.7012987</v>
      </c>
      <c r="P229" s="1" t="s">
        <v>901</v>
      </c>
    </row>
    <row r="230" customFormat="false" ht="15" hidden="false" customHeight="false" outlineLevel="0" collapsed="false">
      <c r="A230" s="1" t="s">
        <v>139</v>
      </c>
      <c r="B230" s="1" t="n">
        <f aca="false">B229+1</f>
        <v>229</v>
      </c>
      <c r="C230" s="1" t="s">
        <v>887</v>
      </c>
      <c r="D230" s="1" t="s">
        <v>888</v>
      </c>
      <c r="E230" s="1" t="s">
        <v>57</v>
      </c>
      <c r="F230" s="1" t="s">
        <v>142</v>
      </c>
      <c r="G230" s="1" t="s">
        <v>380</v>
      </c>
      <c r="H230" s="1" t="s">
        <v>79</v>
      </c>
      <c r="I230" s="1" t="n">
        <v>10</v>
      </c>
      <c r="J230" s="1" t="n">
        <v>51397616</v>
      </c>
      <c r="K230" s="1" t="n">
        <v>51450235</v>
      </c>
      <c r="L230" s="1" t="s">
        <v>902</v>
      </c>
      <c r="M230" s="1" t="s">
        <v>891</v>
      </c>
      <c r="N230" s="1" t="s">
        <v>162</v>
      </c>
      <c r="O230" s="1" t="n">
        <v>98.68421053</v>
      </c>
      <c r="P230" s="1" t="s">
        <v>903</v>
      </c>
    </row>
    <row r="231" customFormat="false" ht="15" hidden="false" customHeight="false" outlineLevel="0" collapsed="false">
      <c r="A231" s="1" t="s">
        <v>139</v>
      </c>
      <c r="B231" s="1" t="n">
        <f aca="false">B230+1</f>
        <v>230</v>
      </c>
      <c r="C231" s="1" t="s">
        <v>887</v>
      </c>
      <c r="D231" s="1" t="s">
        <v>888</v>
      </c>
      <c r="E231" s="1" t="s">
        <v>57</v>
      </c>
      <c r="F231" s="1" t="s">
        <v>142</v>
      </c>
      <c r="G231" s="1" t="s">
        <v>904</v>
      </c>
      <c r="H231" s="1" t="s">
        <v>165</v>
      </c>
      <c r="I231" s="1" t="n">
        <v>9</v>
      </c>
      <c r="J231" s="1" t="n">
        <v>72380047</v>
      </c>
      <c r="K231" s="1" t="n">
        <v>72470744</v>
      </c>
      <c r="L231" s="1" t="s">
        <v>905</v>
      </c>
      <c r="M231" s="1" t="s">
        <v>891</v>
      </c>
      <c r="N231" s="1" t="s">
        <v>95</v>
      </c>
      <c r="O231" s="1" t="n">
        <v>100</v>
      </c>
      <c r="P231" s="1" t="s">
        <v>167</v>
      </c>
    </row>
    <row r="232" customFormat="false" ht="15" hidden="false" customHeight="false" outlineLevel="0" collapsed="false">
      <c r="A232" s="1" t="s">
        <v>139</v>
      </c>
      <c r="B232" s="1" t="n">
        <f aca="false">B231+1</f>
        <v>231</v>
      </c>
      <c r="C232" s="1" t="s">
        <v>906</v>
      </c>
      <c r="D232" s="1" t="s">
        <v>907</v>
      </c>
      <c r="E232" s="1" t="s">
        <v>57</v>
      </c>
      <c r="F232" s="1" t="s">
        <v>142</v>
      </c>
      <c r="G232" s="1" t="s">
        <v>908</v>
      </c>
      <c r="H232" s="1" t="s">
        <v>60</v>
      </c>
      <c r="I232" s="1" t="s">
        <v>909</v>
      </c>
      <c r="J232" s="1" t="n">
        <v>121957</v>
      </c>
      <c r="K232" s="1" t="n">
        <v>144888</v>
      </c>
      <c r="L232" s="1" t="s">
        <v>910</v>
      </c>
      <c r="M232" s="1" t="s">
        <v>422</v>
      </c>
      <c r="N232" s="1" t="s">
        <v>37</v>
      </c>
      <c r="O232" s="1" t="n">
        <v>100</v>
      </c>
      <c r="P232" s="1" t="s">
        <v>258</v>
      </c>
      <c r="Q232" s="1" t="s">
        <v>911</v>
      </c>
    </row>
    <row r="233" customFormat="false" ht="15" hidden="false" customHeight="false" outlineLevel="0" collapsed="false">
      <c r="A233" s="1" t="s">
        <v>139</v>
      </c>
      <c r="B233" s="1" t="n">
        <f aca="false">B232+1</f>
        <v>232</v>
      </c>
      <c r="C233" s="1" t="s">
        <v>906</v>
      </c>
      <c r="D233" s="1" t="s">
        <v>907</v>
      </c>
      <c r="E233" s="1" t="s">
        <v>57</v>
      </c>
      <c r="F233" s="1" t="s">
        <v>142</v>
      </c>
      <c r="G233" s="1" t="s">
        <v>912</v>
      </c>
      <c r="H233" s="1" t="s">
        <v>146</v>
      </c>
      <c r="I233" s="1" t="s">
        <v>913</v>
      </c>
      <c r="J233" s="1" t="n">
        <v>5092</v>
      </c>
      <c r="K233" s="1" t="n">
        <v>80631</v>
      </c>
      <c r="L233" s="1" t="s">
        <v>914</v>
      </c>
      <c r="M233" s="1" t="s">
        <v>422</v>
      </c>
      <c r="N233" s="1" t="s">
        <v>46</v>
      </c>
      <c r="O233" s="1" t="n">
        <v>100</v>
      </c>
      <c r="P233" s="1" t="s">
        <v>148</v>
      </c>
      <c r="Q233" s="1" t="s">
        <v>911</v>
      </c>
    </row>
    <row r="234" customFormat="false" ht="15" hidden="false" customHeight="false" outlineLevel="0" collapsed="false">
      <c r="A234" s="1" t="s">
        <v>139</v>
      </c>
      <c r="B234" s="1" t="n">
        <f aca="false">B233+1</f>
        <v>233</v>
      </c>
      <c r="C234" s="1" t="s">
        <v>906</v>
      </c>
      <c r="D234" s="1" t="s">
        <v>907</v>
      </c>
      <c r="E234" s="1" t="s">
        <v>57</v>
      </c>
      <c r="F234" s="1" t="s">
        <v>142</v>
      </c>
      <c r="G234" s="1" t="s">
        <v>915</v>
      </c>
      <c r="H234" s="1" t="s">
        <v>64</v>
      </c>
      <c r="I234" s="1" t="s">
        <v>916</v>
      </c>
      <c r="J234" s="1" t="n">
        <v>110885</v>
      </c>
      <c r="K234" s="1" t="n">
        <v>306488</v>
      </c>
      <c r="L234" s="1" t="s">
        <v>917</v>
      </c>
      <c r="M234" s="1" t="s">
        <v>422</v>
      </c>
      <c r="N234" s="1" t="s">
        <v>66</v>
      </c>
      <c r="O234" s="1" t="n">
        <v>80.26315789</v>
      </c>
      <c r="P234" s="1" t="s">
        <v>582</v>
      </c>
      <c r="Q234" s="1" t="s">
        <v>911</v>
      </c>
    </row>
    <row r="235" customFormat="false" ht="15" hidden="false" customHeight="false" outlineLevel="0" collapsed="false">
      <c r="A235" s="1" t="s">
        <v>139</v>
      </c>
      <c r="B235" s="1" t="n">
        <f aca="false">B234+1</f>
        <v>234</v>
      </c>
      <c r="C235" s="1" t="s">
        <v>906</v>
      </c>
      <c r="D235" s="1" t="s">
        <v>907</v>
      </c>
      <c r="E235" s="1" t="s">
        <v>57</v>
      </c>
      <c r="F235" s="1" t="s">
        <v>142</v>
      </c>
      <c r="G235" s="1" t="s">
        <v>918</v>
      </c>
      <c r="H235" s="1" t="s">
        <v>69</v>
      </c>
      <c r="I235" s="1" t="s">
        <v>919</v>
      </c>
      <c r="J235" s="1" t="n">
        <v>327789</v>
      </c>
      <c r="K235" s="1" t="n">
        <v>531122</v>
      </c>
      <c r="L235" s="1" t="s">
        <v>920</v>
      </c>
      <c r="M235" s="1" t="s">
        <v>422</v>
      </c>
      <c r="N235" s="1" t="s">
        <v>154</v>
      </c>
      <c r="O235" s="1" t="n">
        <v>80.26315789</v>
      </c>
      <c r="P235" s="1" t="s">
        <v>921</v>
      </c>
      <c r="Q235" s="1" t="s">
        <v>911</v>
      </c>
    </row>
    <row r="236" customFormat="false" ht="15" hidden="false" customHeight="false" outlineLevel="0" collapsed="false">
      <c r="A236" s="1" t="s">
        <v>139</v>
      </c>
      <c r="B236" s="1" t="n">
        <f aca="false">B235+1</f>
        <v>235</v>
      </c>
      <c r="C236" s="1" t="s">
        <v>906</v>
      </c>
      <c r="D236" s="1" t="s">
        <v>907</v>
      </c>
      <c r="E236" s="1" t="s">
        <v>57</v>
      </c>
      <c r="F236" s="1" t="s">
        <v>142</v>
      </c>
      <c r="G236" s="1" t="s">
        <v>922</v>
      </c>
      <c r="H236" s="1" t="s">
        <v>74</v>
      </c>
      <c r="I236" s="1" t="s">
        <v>923</v>
      </c>
      <c r="J236" s="1" t="n">
        <v>258073</v>
      </c>
      <c r="K236" s="1" t="n">
        <v>261889</v>
      </c>
      <c r="L236" s="1" t="s">
        <v>924</v>
      </c>
      <c r="M236" s="1" t="s">
        <v>422</v>
      </c>
      <c r="N236" s="1" t="s">
        <v>158</v>
      </c>
      <c r="O236" s="1" t="n">
        <v>97.4025974</v>
      </c>
      <c r="P236" s="1" t="s">
        <v>925</v>
      </c>
      <c r="Q236" s="1" t="s">
        <v>911</v>
      </c>
    </row>
    <row r="237" customFormat="false" ht="15" hidden="false" customHeight="false" outlineLevel="0" collapsed="false">
      <c r="A237" s="1" t="s">
        <v>139</v>
      </c>
      <c r="B237" s="1" t="n">
        <f aca="false">B236+1</f>
        <v>236</v>
      </c>
      <c r="C237" s="1" t="s">
        <v>906</v>
      </c>
      <c r="D237" s="1" t="s">
        <v>907</v>
      </c>
      <c r="E237" s="1" t="s">
        <v>57</v>
      </c>
      <c r="F237" s="1" t="s">
        <v>142</v>
      </c>
      <c r="G237" s="1" t="s">
        <v>926</v>
      </c>
      <c r="H237" s="1" t="s">
        <v>79</v>
      </c>
      <c r="I237" s="1" t="s">
        <v>927</v>
      </c>
      <c r="J237" s="1" t="n">
        <v>8092</v>
      </c>
      <c r="K237" s="1" t="n">
        <v>66184</v>
      </c>
      <c r="L237" s="1" t="s">
        <v>928</v>
      </c>
      <c r="M237" s="1" t="s">
        <v>422</v>
      </c>
      <c r="N237" s="1" t="s">
        <v>162</v>
      </c>
      <c r="O237" s="1" t="n">
        <v>67.10526316</v>
      </c>
      <c r="P237" s="1" t="s">
        <v>929</v>
      </c>
      <c r="Q237" s="1" t="s">
        <v>911</v>
      </c>
    </row>
    <row r="238" customFormat="false" ht="15" hidden="false" customHeight="false" outlineLevel="0" collapsed="false">
      <c r="A238" s="1" t="s">
        <v>16</v>
      </c>
      <c r="B238" s="1" t="n">
        <f aca="false">B237+1</f>
        <v>237</v>
      </c>
      <c r="C238" s="1" t="s">
        <v>930</v>
      </c>
      <c r="D238" s="1" t="s">
        <v>931</v>
      </c>
      <c r="E238" s="1" t="s">
        <v>19</v>
      </c>
      <c r="F238" s="1" t="s">
        <v>20</v>
      </c>
      <c r="G238" s="1" t="s">
        <v>347</v>
      </c>
      <c r="H238" s="1" t="s">
        <v>165</v>
      </c>
      <c r="I238" s="1" t="s">
        <v>932</v>
      </c>
      <c r="J238" s="1" t="n">
        <v>204137</v>
      </c>
      <c r="K238" s="1" t="n">
        <v>209297</v>
      </c>
      <c r="L238" s="1" t="s">
        <v>933</v>
      </c>
      <c r="M238" s="1" t="s">
        <v>422</v>
      </c>
      <c r="N238" s="1" t="s">
        <v>66</v>
      </c>
      <c r="O238" s="1" t="n">
        <v>88.15789474</v>
      </c>
      <c r="P238" s="1" t="s">
        <v>934</v>
      </c>
    </row>
    <row r="239" customFormat="false" ht="15" hidden="false" customHeight="false" outlineLevel="0" collapsed="false">
      <c r="A239" s="1" t="s">
        <v>16</v>
      </c>
      <c r="B239" s="1" t="n">
        <f aca="false">B238+1</f>
        <v>238</v>
      </c>
      <c r="C239" s="1" t="s">
        <v>930</v>
      </c>
      <c r="D239" s="1" t="s">
        <v>931</v>
      </c>
      <c r="E239" s="1" t="s">
        <v>19</v>
      </c>
      <c r="F239" s="1" t="s">
        <v>20</v>
      </c>
      <c r="G239" s="1" t="s">
        <v>935</v>
      </c>
      <c r="H239" s="1" t="s">
        <v>49</v>
      </c>
      <c r="I239" s="1" t="s">
        <v>936</v>
      </c>
      <c r="J239" s="1" t="n">
        <v>4812482</v>
      </c>
      <c r="K239" s="1" t="n">
        <v>4812775</v>
      </c>
      <c r="M239" s="1" t="s">
        <v>422</v>
      </c>
      <c r="N239" s="1" t="s">
        <v>95</v>
      </c>
      <c r="O239" s="1" t="n">
        <v>60.52631579</v>
      </c>
      <c r="P239" s="1" t="s">
        <v>937</v>
      </c>
    </row>
    <row r="240" customFormat="false" ht="15" hidden="false" customHeight="false" outlineLevel="0" collapsed="false">
      <c r="A240" s="1" t="s">
        <v>301</v>
      </c>
      <c r="B240" s="1" t="n">
        <f aca="false">B239+1</f>
        <v>239</v>
      </c>
      <c r="C240" s="1" t="s">
        <v>938</v>
      </c>
      <c r="D240" s="1" t="s">
        <v>939</v>
      </c>
      <c r="E240" s="1" t="s">
        <v>170</v>
      </c>
      <c r="F240" s="1" t="s">
        <v>170</v>
      </c>
      <c r="G240" s="1" t="s">
        <v>940</v>
      </c>
      <c r="H240" s="1" t="s">
        <v>60</v>
      </c>
      <c r="I240" s="1" t="s">
        <v>941</v>
      </c>
      <c r="J240" s="1" t="n">
        <v>647360</v>
      </c>
      <c r="K240" s="1" t="n">
        <v>650810</v>
      </c>
      <c r="L240" s="1" t="s">
        <v>942</v>
      </c>
      <c r="M240" s="1" t="n">
        <v>1</v>
      </c>
      <c r="N240" s="1" t="s">
        <v>347</v>
      </c>
      <c r="O240" s="1" t="n">
        <v>92</v>
      </c>
      <c r="P240" s="1" t="s">
        <v>943</v>
      </c>
    </row>
    <row r="241" customFormat="false" ht="15" hidden="false" customHeight="false" outlineLevel="0" collapsed="false">
      <c r="A241" s="1" t="s">
        <v>301</v>
      </c>
      <c r="B241" s="1" t="n">
        <f aca="false">B240+1</f>
        <v>240</v>
      </c>
      <c r="C241" s="1" t="s">
        <v>938</v>
      </c>
      <c r="D241" s="1" t="s">
        <v>939</v>
      </c>
      <c r="E241" s="1" t="s">
        <v>170</v>
      </c>
      <c r="F241" s="1" t="s">
        <v>170</v>
      </c>
      <c r="G241" s="1" t="s">
        <v>944</v>
      </c>
      <c r="H241" s="1" t="s">
        <v>69</v>
      </c>
      <c r="I241" s="1" t="s">
        <v>945</v>
      </c>
      <c r="J241" s="1" t="n">
        <v>181810</v>
      </c>
      <c r="K241" s="1" t="n">
        <v>187624</v>
      </c>
      <c r="L241" s="1" t="s">
        <v>946</v>
      </c>
      <c r="M241" s="1" t="n">
        <v>1</v>
      </c>
      <c r="N241" s="1" t="s">
        <v>71</v>
      </c>
      <c r="O241" s="1" t="n">
        <v>75.80645161</v>
      </c>
      <c r="P241" s="1" t="s">
        <v>947</v>
      </c>
    </row>
    <row r="242" customFormat="false" ht="15" hidden="false" customHeight="false" outlineLevel="0" collapsed="false">
      <c r="A242" s="1" t="s">
        <v>301</v>
      </c>
      <c r="B242" s="1" t="n">
        <f aca="false">B241+1</f>
        <v>241</v>
      </c>
      <c r="C242" s="1" t="s">
        <v>938</v>
      </c>
      <c r="D242" s="1" t="s">
        <v>939</v>
      </c>
      <c r="E242" s="1" t="s">
        <v>170</v>
      </c>
      <c r="F242" s="1" t="s">
        <v>170</v>
      </c>
      <c r="G242" s="1" t="s">
        <v>948</v>
      </c>
      <c r="H242" s="1" t="s">
        <v>949</v>
      </c>
      <c r="I242" s="1" t="s">
        <v>950</v>
      </c>
      <c r="J242" s="1" t="n">
        <v>402747</v>
      </c>
      <c r="K242" s="1" t="n">
        <v>410796</v>
      </c>
      <c r="L242" s="1" t="s">
        <v>951</v>
      </c>
      <c r="M242" s="1" t="n">
        <v>1</v>
      </c>
      <c r="N242" s="1" t="s">
        <v>81</v>
      </c>
      <c r="O242" s="1" t="n">
        <v>86.11111111</v>
      </c>
      <c r="P242" s="1" t="s">
        <v>952</v>
      </c>
    </row>
    <row r="243" customFormat="false" ht="15" hidden="false" customHeight="false" outlineLevel="0" collapsed="false">
      <c r="A243" s="1" t="s">
        <v>301</v>
      </c>
      <c r="B243" s="1" t="n">
        <f aca="false">B242+1</f>
        <v>242</v>
      </c>
      <c r="C243" s="1" t="s">
        <v>938</v>
      </c>
      <c r="D243" s="1" t="s">
        <v>939</v>
      </c>
      <c r="E243" s="1" t="s">
        <v>170</v>
      </c>
      <c r="F243" s="1" t="s">
        <v>170</v>
      </c>
      <c r="G243" s="1" t="s">
        <v>953</v>
      </c>
      <c r="H243" s="1" t="s">
        <v>954</v>
      </c>
      <c r="I243" s="1" t="s">
        <v>955</v>
      </c>
      <c r="J243" s="1" t="n">
        <v>77629</v>
      </c>
      <c r="K243" s="1" t="n">
        <v>82568</v>
      </c>
      <c r="L243" s="1" t="s">
        <v>956</v>
      </c>
      <c r="M243" s="1" t="n">
        <v>1</v>
      </c>
      <c r="N243" s="1" t="s">
        <v>81</v>
      </c>
      <c r="O243" s="1" t="n">
        <v>72.22222222</v>
      </c>
      <c r="P243" s="1" t="s">
        <v>957</v>
      </c>
    </row>
    <row r="244" customFormat="false" ht="15" hidden="false" customHeight="false" outlineLevel="0" collapsed="false">
      <c r="A244" s="1" t="s">
        <v>301</v>
      </c>
      <c r="B244" s="1" t="n">
        <f aca="false">B243+1</f>
        <v>243</v>
      </c>
      <c r="C244" s="1" t="s">
        <v>938</v>
      </c>
      <c r="D244" s="1" t="s">
        <v>939</v>
      </c>
      <c r="E244" s="1" t="s">
        <v>170</v>
      </c>
      <c r="F244" s="1" t="s">
        <v>170</v>
      </c>
      <c r="G244" s="1" t="s">
        <v>958</v>
      </c>
      <c r="H244" s="1" t="s">
        <v>165</v>
      </c>
      <c r="I244" s="1" t="s">
        <v>959</v>
      </c>
      <c r="J244" s="1" t="n">
        <v>335476</v>
      </c>
      <c r="K244" s="1" t="n">
        <v>337458</v>
      </c>
      <c r="L244" s="1" t="s">
        <v>960</v>
      </c>
      <c r="M244" s="1" t="n">
        <v>1</v>
      </c>
      <c r="N244" s="1" t="s">
        <v>95</v>
      </c>
      <c r="O244" s="1" t="n">
        <v>64.08065619</v>
      </c>
      <c r="P244" s="1" t="s">
        <v>961</v>
      </c>
    </row>
    <row r="245" customFormat="false" ht="15" hidden="false" customHeight="false" outlineLevel="0" collapsed="false">
      <c r="A245" s="1" t="s">
        <v>97</v>
      </c>
      <c r="B245" s="1" t="n">
        <f aca="false">B244+1</f>
        <v>244</v>
      </c>
      <c r="C245" s="1" t="s">
        <v>962</v>
      </c>
      <c r="E245" s="1" t="s">
        <v>99</v>
      </c>
      <c r="F245" s="1" t="s">
        <v>100</v>
      </c>
      <c r="G245" s="1" t="s">
        <v>963</v>
      </c>
      <c r="H245" s="1" t="s">
        <v>60</v>
      </c>
      <c r="I245" s="1" t="s">
        <v>964</v>
      </c>
      <c r="J245" s="1" t="n">
        <v>1309849</v>
      </c>
      <c r="K245" s="1" t="n">
        <v>1310040</v>
      </c>
      <c r="M245" s="1" t="n">
        <v>1</v>
      </c>
      <c r="N245" s="1" t="s">
        <v>103</v>
      </c>
      <c r="O245" s="1" t="n">
        <v>46.875</v>
      </c>
      <c r="P245" s="1" t="s">
        <v>104</v>
      </c>
    </row>
    <row r="246" customFormat="false" ht="15" hidden="false" customHeight="false" outlineLevel="0" collapsed="false">
      <c r="A246" s="1" t="s">
        <v>97</v>
      </c>
      <c r="B246" s="1" t="n">
        <f aca="false">B245+1</f>
        <v>245</v>
      </c>
      <c r="C246" s="1" t="s">
        <v>965</v>
      </c>
      <c r="E246" s="1" t="s">
        <v>99</v>
      </c>
      <c r="F246" s="1" t="s">
        <v>100</v>
      </c>
      <c r="G246" s="1" t="s">
        <v>966</v>
      </c>
      <c r="H246" s="1" t="s">
        <v>60</v>
      </c>
      <c r="I246" s="1" t="s">
        <v>967</v>
      </c>
      <c r="J246" s="1" t="n">
        <v>114999</v>
      </c>
      <c r="K246" s="1" t="n">
        <v>115190</v>
      </c>
      <c r="M246" s="1" t="n">
        <v>7</v>
      </c>
      <c r="N246" s="1" t="s">
        <v>183</v>
      </c>
      <c r="O246" s="1" t="n">
        <v>45.33333333</v>
      </c>
      <c r="P246" s="1" t="s">
        <v>300</v>
      </c>
    </row>
    <row r="247" customFormat="false" ht="15" hidden="false" customHeight="false" outlineLevel="0" collapsed="false">
      <c r="A247" s="1" t="s">
        <v>139</v>
      </c>
      <c r="B247" s="1" t="n">
        <f aca="false">B246+1</f>
        <v>246</v>
      </c>
      <c r="C247" s="1" t="s">
        <v>968</v>
      </c>
      <c r="D247" s="1" t="s">
        <v>969</v>
      </c>
      <c r="E247" s="1" t="s">
        <v>57</v>
      </c>
      <c r="F247" s="1" t="s">
        <v>142</v>
      </c>
      <c r="G247" s="1" t="s">
        <v>970</v>
      </c>
      <c r="H247" s="1" t="s">
        <v>971</v>
      </c>
      <c r="I247" s="1" t="s">
        <v>972</v>
      </c>
      <c r="J247" s="1" t="n">
        <v>748</v>
      </c>
      <c r="K247" s="1" t="n">
        <v>4694</v>
      </c>
      <c r="M247" s="1" t="s">
        <v>604</v>
      </c>
      <c r="N247" s="1" t="s">
        <v>66</v>
      </c>
      <c r="O247" s="1" t="n">
        <v>100</v>
      </c>
      <c r="P247" s="1" t="s">
        <v>67</v>
      </c>
      <c r="Q247" s="1" t="s">
        <v>973</v>
      </c>
    </row>
    <row r="248" customFormat="false" ht="15" hidden="false" customHeight="false" outlineLevel="0" collapsed="false">
      <c r="A248" s="1" t="s">
        <v>139</v>
      </c>
      <c r="B248" s="1" t="n">
        <f aca="false">B247+1</f>
        <v>247</v>
      </c>
      <c r="C248" s="1" t="s">
        <v>968</v>
      </c>
      <c r="D248" s="1" t="s">
        <v>969</v>
      </c>
      <c r="E248" s="1" t="s">
        <v>57</v>
      </c>
      <c r="F248" s="1" t="s">
        <v>142</v>
      </c>
      <c r="G248" s="1" t="s">
        <v>974</v>
      </c>
      <c r="H248" s="1" t="s">
        <v>975</v>
      </c>
      <c r="I248" s="1" t="s">
        <v>976</v>
      </c>
      <c r="J248" s="1" t="n">
        <v>1066</v>
      </c>
      <c r="K248" s="1" t="n">
        <v>4994</v>
      </c>
      <c r="M248" s="1" t="s">
        <v>604</v>
      </c>
      <c r="N248" s="1" t="s">
        <v>66</v>
      </c>
      <c r="O248" s="1" t="n">
        <v>96.05263158</v>
      </c>
      <c r="P248" s="1" t="s">
        <v>977</v>
      </c>
      <c r="Q248" s="1" t="s">
        <v>973</v>
      </c>
    </row>
    <row r="249" customFormat="false" ht="15" hidden="false" customHeight="false" outlineLevel="0" collapsed="false">
      <c r="A249" s="1" t="s">
        <v>139</v>
      </c>
      <c r="B249" s="1" t="n">
        <f aca="false">B248+1</f>
        <v>248</v>
      </c>
      <c r="C249" s="1" t="s">
        <v>968</v>
      </c>
      <c r="D249" s="1" t="s">
        <v>969</v>
      </c>
      <c r="E249" s="1" t="s">
        <v>57</v>
      </c>
      <c r="F249" s="1" t="s">
        <v>142</v>
      </c>
      <c r="G249" s="1" t="s">
        <v>978</v>
      </c>
      <c r="H249" s="1" t="s">
        <v>979</v>
      </c>
      <c r="I249" s="1" t="s">
        <v>980</v>
      </c>
      <c r="J249" s="1" t="n">
        <v>783698</v>
      </c>
      <c r="K249" s="1" t="n">
        <v>909859</v>
      </c>
      <c r="L249" s="1" t="s">
        <v>981</v>
      </c>
      <c r="M249" s="1" t="s">
        <v>604</v>
      </c>
      <c r="N249" s="1" t="s">
        <v>154</v>
      </c>
      <c r="O249" s="1" t="n">
        <v>98.68421053</v>
      </c>
      <c r="P249" s="1" t="s">
        <v>982</v>
      </c>
      <c r="Q249" s="1" t="s">
        <v>973</v>
      </c>
    </row>
    <row r="250" customFormat="false" ht="15" hidden="false" customHeight="false" outlineLevel="0" collapsed="false">
      <c r="A250" s="1" t="s">
        <v>139</v>
      </c>
      <c r="B250" s="1" t="n">
        <f aca="false">B249+1</f>
        <v>249</v>
      </c>
      <c r="C250" s="1" t="s">
        <v>968</v>
      </c>
      <c r="D250" s="1" t="s">
        <v>969</v>
      </c>
      <c r="E250" s="1" t="s">
        <v>57</v>
      </c>
      <c r="F250" s="1" t="s">
        <v>142</v>
      </c>
      <c r="G250" s="1" t="s">
        <v>983</v>
      </c>
      <c r="H250" s="1" t="s">
        <v>984</v>
      </c>
      <c r="I250" s="1" t="s">
        <v>985</v>
      </c>
      <c r="J250" s="1" t="n">
        <v>799871</v>
      </c>
      <c r="K250" s="1" t="n">
        <v>823100</v>
      </c>
      <c r="M250" s="1" t="s">
        <v>604</v>
      </c>
      <c r="N250" s="1" t="s">
        <v>154</v>
      </c>
      <c r="O250" s="1" t="n">
        <v>88.15789474</v>
      </c>
      <c r="P250" s="1" t="s">
        <v>986</v>
      </c>
      <c r="Q250" s="1" t="s">
        <v>973</v>
      </c>
    </row>
    <row r="251" customFormat="false" ht="15" hidden="false" customHeight="false" outlineLevel="0" collapsed="false">
      <c r="A251" s="1" t="s">
        <v>139</v>
      </c>
      <c r="B251" s="1" t="n">
        <f aca="false">B250+1</f>
        <v>250</v>
      </c>
      <c r="C251" s="1" t="s">
        <v>968</v>
      </c>
      <c r="D251" s="1" t="s">
        <v>969</v>
      </c>
      <c r="E251" s="1" t="s">
        <v>57</v>
      </c>
      <c r="F251" s="1" t="s">
        <v>142</v>
      </c>
      <c r="G251" s="1" t="s">
        <v>987</v>
      </c>
      <c r="H251" s="1" t="s">
        <v>165</v>
      </c>
      <c r="I251" s="1" t="s">
        <v>988</v>
      </c>
      <c r="J251" s="1" t="n">
        <v>8990</v>
      </c>
      <c r="K251" s="1" t="n">
        <v>23390</v>
      </c>
      <c r="L251" s="1" t="s">
        <v>989</v>
      </c>
      <c r="M251" s="1" t="s">
        <v>604</v>
      </c>
      <c r="N251" s="1" t="s">
        <v>95</v>
      </c>
      <c r="O251" s="1" t="n">
        <v>46.05263158</v>
      </c>
      <c r="P251" s="1" t="s">
        <v>990</v>
      </c>
      <c r="Q251" s="1" t="s">
        <v>973</v>
      </c>
    </row>
    <row r="252" customFormat="false" ht="15" hidden="false" customHeight="false" outlineLevel="0" collapsed="false">
      <c r="A252" s="1" t="s">
        <v>139</v>
      </c>
      <c r="B252" s="1" t="n">
        <f aca="false">B251+1</f>
        <v>251</v>
      </c>
      <c r="C252" s="3" t="s">
        <v>968</v>
      </c>
      <c r="D252" s="3" t="s">
        <v>969</v>
      </c>
      <c r="E252" s="1" t="s">
        <v>57</v>
      </c>
      <c r="F252" s="1" t="s">
        <v>142</v>
      </c>
      <c r="G252" s="3" t="s">
        <v>991</v>
      </c>
      <c r="H252" s="1" t="s">
        <v>74</v>
      </c>
      <c r="I252" s="3" t="s">
        <v>992</v>
      </c>
      <c r="J252" s="3" t="n">
        <v>3701</v>
      </c>
      <c r="K252" s="3" t="n">
        <v>4101</v>
      </c>
      <c r="L252" s="3"/>
      <c r="M252" s="3" t="n">
        <v>2</v>
      </c>
      <c r="N252" s="3" t="s">
        <v>158</v>
      </c>
      <c r="O252" s="3" t="n">
        <v>86.842</v>
      </c>
      <c r="P252" s="3" t="s">
        <v>993</v>
      </c>
    </row>
    <row r="253" customFormat="false" ht="15" hidden="false" customHeight="false" outlineLevel="0" collapsed="false">
      <c r="A253" s="1" t="s">
        <v>139</v>
      </c>
      <c r="B253" s="1" t="n">
        <f aca="false">B252+1</f>
        <v>252</v>
      </c>
      <c r="C253" s="1" t="s">
        <v>994</v>
      </c>
      <c r="D253" s="1" t="s">
        <v>995</v>
      </c>
      <c r="E253" s="1" t="s">
        <v>57</v>
      </c>
      <c r="F253" s="1" t="s">
        <v>142</v>
      </c>
      <c r="G253" s="1" t="s">
        <v>996</v>
      </c>
      <c r="H253" s="1" t="s">
        <v>60</v>
      </c>
      <c r="I253" s="1" t="s">
        <v>997</v>
      </c>
      <c r="J253" s="1" t="n">
        <v>8984</v>
      </c>
      <c r="K253" s="1" t="n">
        <v>25871</v>
      </c>
      <c r="L253" s="1" t="s">
        <v>998</v>
      </c>
      <c r="M253" s="1" t="s">
        <v>847</v>
      </c>
      <c r="N253" s="1" t="s">
        <v>37</v>
      </c>
      <c r="O253" s="1" t="n">
        <v>81.57894737</v>
      </c>
      <c r="P253" s="1" t="s">
        <v>999</v>
      </c>
      <c r="Q253" s="1" t="s">
        <v>1000</v>
      </c>
    </row>
    <row r="254" customFormat="false" ht="15" hidden="false" customHeight="false" outlineLevel="0" collapsed="false">
      <c r="A254" s="1" t="s">
        <v>139</v>
      </c>
      <c r="B254" s="1" t="n">
        <f aca="false">B253+1</f>
        <v>253</v>
      </c>
      <c r="C254" s="1" t="s">
        <v>994</v>
      </c>
      <c r="D254" s="1" t="s">
        <v>995</v>
      </c>
      <c r="E254" s="1" t="s">
        <v>57</v>
      </c>
      <c r="F254" s="1" t="s">
        <v>142</v>
      </c>
      <c r="G254" s="1" t="s">
        <v>1001</v>
      </c>
      <c r="H254" s="1" t="s">
        <v>146</v>
      </c>
      <c r="I254" s="1" t="s">
        <v>1002</v>
      </c>
      <c r="J254" s="1" t="n">
        <v>472440</v>
      </c>
      <c r="K254" s="1" t="n">
        <v>566943</v>
      </c>
      <c r="L254" s="1" t="s">
        <v>1003</v>
      </c>
      <c r="M254" s="1" t="s">
        <v>847</v>
      </c>
      <c r="N254" s="1" t="s">
        <v>46</v>
      </c>
      <c r="O254" s="1" t="n">
        <v>100</v>
      </c>
      <c r="P254" s="1" t="s">
        <v>148</v>
      </c>
      <c r="Q254" s="1" t="s">
        <v>1000</v>
      </c>
    </row>
    <row r="255" customFormat="false" ht="15" hidden="false" customHeight="false" outlineLevel="0" collapsed="false">
      <c r="A255" s="1" t="s">
        <v>139</v>
      </c>
      <c r="B255" s="1" t="n">
        <f aca="false">B254+1</f>
        <v>254</v>
      </c>
      <c r="C255" s="1" t="s">
        <v>994</v>
      </c>
      <c r="D255" s="1" t="s">
        <v>995</v>
      </c>
      <c r="E255" s="1" t="s">
        <v>57</v>
      </c>
      <c r="F255" s="1" t="s">
        <v>142</v>
      </c>
      <c r="G255" s="1" t="s">
        <v>1004</v>
      </c>
      <c r="H255" s="1" t="s">
        <v>64</v>
      </c>
      <c r="I255" s="1" t="s">
        <v>1005</v>
      </c>
      <c r="J255" s="1" t="n">
        <v>2258647</v>
      </c>
      <c r="K255" s="1" t="n">
        <v>2374266</v>
      </c>
      <c r="L255" s="1" t="s">
        <v>1006</v>
      </c>
      <c r="M255" s="1" t="s">
        <v>847</v>
      </c>
      <c r="N255" s="1" t="s">
        <v>66</v>
      </c>
      <c r="O255" s="1" t="n">
        <v>100</v>
      </c>
      <c r="P255" s="1" t="s">
        <v>151</v>
      </c>
      <c r="Q255" s="1" t="s">
        <v>1000</v>
      </c>
    </row>
    <row r="256" customFormat="false" ht="15" hidden="false" customHeight="false" outlineLevel="0" collapsed="false">
      <c r="A256" s="1" t="s">
        <v>139</v>
      </c>
      <c r="B256" s="1" t="n">
        <f aca="false">B255+1</f>
        <v>255</v>
      </c>
      <c r="C256" s="1" t="s">
        <v>994</v>
      </c>
      <c r="D256" s="1" t="s">
        <v>995</v>
      </c>
      <c r="E256" s="1" t="s">
        <v>57</v>
      </c>
      <c r="F256" s="1" t="s">
        <v>142</v>
      </c>
      <c r="G256" s="1" t="s">
        <v>1007</v>
      </c>
      <c r="H256" s="1" t="s">
        <v>69</v>
      </c>
      <c r="I256" s="1" t="s">
        <v>1008</v>
      </c>
      <c r="J256" s="1" t="n">
        <v>4586082</v>
      </c>
      <c r="K256" s="1" t="n">
        <v>4709763</v>
      </c>
      <c r="L256" s="1" t="s">
        <v>1009</v>
      </c>
      <c r="M256" s="1" t="s">
        <v>847</v>
      </c>
      <c r="N256" s="1" t="s">
        <v>154</v>
      </c>
      <c r="O256" s="1" t="n">
        <v>100</v>
      </c>
      <c r="P256" s="1" t="s">
        <v>155</v>
      </c>
      <c r="Q256" s="1" t="s">
        <v>1000</v>
      </c>
    </row>
    <row r="257" customFormat="false" ht="15" hidden="false" customHeight="false" outlineLevel="0" collapsed="false">
      <c r="A257" s="1" t="s">
        <v>139</v>
      </c>
      <c r="B257" s="1" t="n">
        <f aca="false">B256+1</f>
        <v>256</v>
      </c>
      <c r="C257" s="1" t="s">
        <v>994</v>
      </c>
      <c r="D257" s="1" t="s">
        <v>995</v>
      </c>
      <c r="E257" s="1" t="s">
        <v>57</v>
      </c>
      <c r="F257" s="1" t="s">
        <v>142</v>
      </c>
      <c r="G257" s="1" t="s">
        <v>81</v>
      </c>
      <c r="H257" s="1" t="s">
        <v>79</v>
      </c>
      <c r="I257" s="1" t="s">
        <v>1010</v>
      </c>
      <c r="J257" s="1" t="n">
        <v>186929</v>
      </c>
      <c r="K257" s="1" t="n">
        <v>211415</v>
      </c>
      <c r="L257" s="1" t="s">
        <v>1011</v>
      </c>
      <c r="M257" s="1" t="s">
        <v>847</v>
      </c>
      <c r="N257" s="1" t="s">
        <v>162</v>
      </c>
      <c r="O257" s="1" t="n">
        <v>92.10526316</v>
      </c>
      <c r="P257" s="1" t="s">
        <v>1012</v>
      </c>
      <c r="Q257" s="1" t="s">
        <v>1000</v>
      </c>
    </row>
    <row r="258" customFormat="false" ht="15" hidden="false" customHeight="false" outlineLevel="0" collapsed="false">
      <c r="A258" s="1" t="s">
        <v>139</v>
      </c>
      <c r="B258" s="1" t="n">
        <f aca="false">B257+1</f>
        <v>257</v>
      </c>
      <c r="C258" s="1" t="s">
        <v>994</v>
      </c>
      <c r="D258" s="1" t="s">
        <v>995</v>
      </c>
      <c r="E258" s="1" t="s">
        <v>57</v>
      </c>
      <c r="F258" s="1" t="s">
        <v>142</v>
      </c>
      <c r="G258" s="1" t="s">
        <v>1013</v>
      </c>
      <c r="H258" s="1" t="s">
        <v>165</v>
      </c>
      <c r="I258" s="1" t="s">
        <v>1014</v>
      </c>
      <c r="J258" s="1" t="n">
        <v>700986</v>
      </c>
      <c r="K258" s="1" t="n">
        <v>723064</v>
      </c>
      <c r="L258" s="1" t="s">
        <v>1015</v>
      </c>
      <c r="M258" s="1" t="s">
        <v>847</v>
      </c>
      <c r="N258" s="1" t="s">
        <v>95</v>
      </c>
      <c r="O258" s="1" t="n">
        <v>98.7012987</v>
      </c>
      <c r="P258" s="1" t="s">
        <v>167</v>
      </c>
      <c r="Q258" s="1" t="s">
        <v>1000</v>
      </c>
    </row>
    <row r="259" customFormat="false" ht="15" hidden="false" customHeight="false" outlineLevel="0" collapsed="false">
      <c r="A259" s="1" t="s">
        <v>139</v>
      </c>
      <c r="B259" s="1" t="n">
        <f aca="false">B258+1</f>
        <v>258</v>
      </c>
      <c r="C259" s="1" t="s">
        <v>1016</v>
      </c>
      <c r="D259" s="1" t="s">
        <v>1017</v>
      </c>
      <c r="E259" s="1" t="s">
        <v>57</v>
      </c>
      <c r="F259" s="1" t="s">
        <v>142</v>
      </c>
      <c r="G259" s="1" t="s">
        <v>1018</v>
      </c>
      <c r="H259" s="1" t="s">
        <v>146</v>
      </c>
      <c r="I259" s="1" t="s">
        <v>1019</v>
      </c>
      <c r="J259" s="1" t="n">
        <v>2921</v>
      </c>
      <c r="K259" s="1" t="n">
        <v>28655</v>
      </c>
      <c r="L259" s="1" t="s">
        <v>1020</v>
      </c>
      <c r="M259" s="1" t="s">
        <v>393</v>
      </c>
      <c r="N259" s="1" t="s">
        <v>46</v>
      </c>
      <c r="O259" s="1" t="n">
        <v>100</v>
      </c>
      <c r="P259" s="1" t="s">
        <v>148</v>
      </c>
      <c r="Q259" s="1" t="s">
        <v>1021</v>
      </c>
    </row>
    <row r="260" customFormat="false" ht="15" hidden="false" customHeight="false" outlineLevel="0" collapsed="false">
      <c r="A260" s="1" t="s">
        <v>139</v>
      </c>
      <c r="B260" s="1" t="n">
        <f aca="false">B259+1</f>
        <v>259</v>
      </c>
      <c r="C260" s="1" t="s">
        <v>1016</v>
      </c>
      <c r="D260" s="1" t="s">
        <v>1017</v>
      </c>
      <c r="E260" s="1" t="s">
        <v>57</v>
      </c>
      <c r="F260" s="1" t="s">
        <v>142</v>
      </c>
      <c r="G260" s="1" t="s">
        <v>1022</v>
      </c>
      <c r="H260" s="1" t="s">
        <v>69</v>
      </c>
      <c r="I260" s="1" t="s">
        <v>1023</v>
      </c>
      <c r="J260" s="1" t="n">
        <v>47838</v>
      </c>
      <c r="K260" s="1" t="n">
        <v>48029</v>
      </c>
      <c r="M260" s="1" t="s">
        <v>393</v>
      </c>
      <c r="N260" s="1" t="s">
        <v>154</v>
      </c>
      <c r="O260" s="1" t="n">
        <v>60.52631579</v>
      </c>
      <c r="P260" s="1" t="s">
        <v>1024</v>
      </c>
    </row>
    <row r="261" customFormat="false" ht="15" hidden="false" customHeight="false" outlineLevel="0" collapsed="false">
      <c r="A261" s="1" t="s">
        <v>139</v>
      </c>
      <c r="B261" s="1" t="n">
        <f aca="false">B260+1</f>
        <v>260</v>
      </c>
      <c r="C261" s="1" t="s">
        <v>1016</v>
      </c>
      <c r="D261" s="1" t="s">
        <v>1017</v>
      </c>
      <c r="E261" s="1" t="s">
        <v>57</v>
      </c>
      <c r="F261" s="1" t="s">
        <v>142</v>
      </c>
      <c r="G261" s="1" t="s">
        <v>1025</v>
      </c>
      <c r="H261" s="1" t="s">
        <v>74</v>
      </c>
      <c r="I261" s="1" t="s">
        <v>1026</v>
      </c>
      <c r="J261" s="1" t="n">
        <v>14666</v>
      </c>
      <c r="K261" s="1" t="n">
        <v>18088</v>
      </c>
      <c r="L261" s="1" t="s">
        <v>1027</v>
      </c>
      <c r="M261" s="1" t="s">
        <v>393</v>
      </c>
      <c r="N261" s="1" t="s">
        <v>158</v>
      </c>
      <c r="O261" s="1" t="n">
        <v>100</v>
      </c>
      <c r="P261" s="1" t="s">
        <v>159</v>
      </c>
    </row>
    <row r="262" customFormat="false" ht="15" hidden="false" customHeight="false" outlineLevel="0" collapsed="false">
      <c r="A262" s="1" t="s">
        <v>139</v>
      </c>
      <c r="B262" s="1" t="n">
        <f aca="false">B261+1</f>
        <v>261</v>
      </c>
      <c r="C262" s="1" t="s">
        <v>1016</v>
      </c>
      <c r="D262" s="1" t="s">
        <v>1017</v>
      </c>
      <c r="E262" s="1" t="s">
        <v>57</v>
      </c>
      <c r="F262" s="1" t="s">
        <v>142</v>
      </c>
      <c r="G262" s="1" t="s">
        <v>1028</v>
      </c>
      <c r="H262" s="1" t="s">
        <v>79</v>
      </c>
      <c r="I262" s="1" t="s">
        <v>1029</v>
      </c>
      <c r="J262" s="1" t="n">
        <v>3602</v>
      </c>
      <c r="K262" s="1" t="n">
        <v>75116</v>
      </c>
      <c r="L262" s="1" t="s">
        <v>1030</v>
      </c>
      <c r="M262" s="1" t="s">
        <v>393</v>
      </c>
      <c r="N262" s="1" t="s">
        <v>162</v>
      </c>
      <c r="O262" s="1" t="n">
        <v>100</v>
      </c>
      <c r="P262" s="1" t="s">
        <v>163</v>
      </c>
    </row>
    <row r="263" customFormat="false" ht="15" hidden="false" customHeight="false" outlineLevel="0" collapsed="false">
      <c r="A263" s="1" t="s">
        <v>207</v>
      </c>
      <c r="B263" s="1" t="n">
        <f aca="false">B262+1</f>
        <v>262</v>
      </c>
      <c r="C263" s="1" t="s">
        <v>1031</v>
      </c>
      <c r="D263" s="1" t="s">
        <v>1032</v>
      </c>
      <c r="E263" s="1" t="s">
        <v>57</v>
      </c>
      <c r="F263" s="1" t="s">
        <v>210</v>
      </c>
      <c r="G263" s="1" t="s">
        <v>1033</v>
      </c>
      <c r="H263" s="1" t="s">
        <v>60</v>
      </c>
      <c r="I263" s="1" t="n">
        <v>8</v>
      </c>
      <c r="J263" s="1" t="n">
        <v>13635578</v>
      </c>
      <c r="K263" s="1" t="n">
        <v>13644098</v>
      </c>
      <c r="L263" s="1" t="s">
        <v>1034</v>
      </c>
      <c r="M263" s="1" t="n">
        <v>2</v>
      </c>
      <c r="N263" s="1" t="s">
        <v>37</v>
      </c>
      <c r="O263" s="1" t="n">
        <v>100</v>
      </c>
      <c r="P263" s="1" t="s">
        <v>258</v>
      </c>
    </row>
    <row r="264" customFormat="false" ht="15" hidden="false" customHeight="false" outlineLevel="0" collapsed="false">
      <c r="A264" s="1" t="s">
        <v>207</v>
      </c>
      <c r="B264" s="1" t="n">
        <f aca="false">B263+1</f>
        <v>263</v>
      </c>
      <c r="C264" s="1" t="s">
        <v>1031</v>
      </c>
      <c r="D264" s="1" t="s">
        <v>1032</v>
      </c>
      <c r="E264" s="1" t="s">
        <v>57</v>
      </c>
      <c r="F264" s="1" t="s">
        <v>210</v>
      </c>
      <c r="G264" s="1" t="s">
        <v>1035</v>
      </c>
      <c r="H264" s="1" t="s">
        <v>367</v>
      </c>
      <c r="I264" s="1" t="n">
        <v>1</v>
      </c>
      <c r="J264" s="1" t="n">
        <v>31369411</v>
      </c>
      <c r="K264" s="1" t="n">
        <v>31377554</v>
      </c>
      <c r="L264" s="1" t="s">
        <v>1036</v>
      </c>
      <c r="M264" s="1" t="n">
        <v>2</v>
      </c>
      <c r="N264" s="1" t="s">
        <v>31</v>
      </c>
      <c r="O264" s="1" t="n">
        <v>92.10526316</v>
      </c>
      <c r="P264" s="1" t="s">
        <v>1037</v>
      </c>
    </row>
    <row r="265" customFormat="false" ht="15" hidden="false" customHeight="false" outlineLevel="0" collapsed="false">
      <c r="A265" s="1" t="s">
        <v>207</v>
      </c>
      <c r="B265" s="1" t="n">
        <f aca="false">B264+1</f>
        <v>264</v>
      </c>
      <c r="C265" s="1" t="s">
        <v>1031</v>
      </c>
      <c r="D265" s="1" t="s">
        <v>1032</v>
      </c>
      <c r="E265" s="1" t="s">
        <v>57</v>
      </c>
      <c r="F265" s="1" t="s">
        <v>210</v>
      </c>
      <c r="G265" s="1" t="s">
        <v>1038</v>
      </c>
      <c r="H265" s="1" t="s">
        <v>146</v>
      </c>
      <c r="I265" s="1" t="n">
        <v>4</v>
      </c>
      <c r="J265" s="1" t="n">
        <v>15861411</v>
      </c>
      <c r="K265" s="1" t="n">
        <v>15879280</v>
      </c>
      <c r="L265" s="1" t="s">
        <v>1039</v>
      </c>
      <c r="M265" s="1" t="n">
        <v>2</v>
      </c>
      <c r="N265" s="1" t="s">
        <v>46</v>
      </c>
      <c r="O265" s="1" t="n">
        <v>96.05263158</v>
      </c>
      <c r="P265" s="1" t="s">
        <v>715</v>
      </c>
    </row>
    <row r="266" customFormat="false" ht="15" hidden="false" customHeight="false" outlineLevel="0" collapsed="false">
      <c r="A266" s="1" t="s">
        <v>207</v>
      </c>
      <c r="B266" s="1" t="n">
        <f aca="false">B265+1</f>
        <v>265</v>
      </c>
      <c r="C266" s="1" t="s">
        <v>1031</v>
      </c>
      <c r="D266" s="1" t="s">
        <v>1032</v>
      </c>
      <c r="E266" s="1" t="s">
        <v>57</v>
      </c>
      <c r="F266" s="1" t="s">
        <v>210</v>
      </c>
      <c r="G266" s="1" t="s">
        <v>1040</v>
      </c>
      <c r="H266" s="1" t="s">
        <v>64</v>
      </c>
      <c r="I266" s="1" t="n">
        <v>12</v>
      </c>
      <c r="J266" s="1" t="n">
        <v>12587127</v>
      </c>
      <c r="K266" s="1" t="n">
        <v>12592775</v>
      </c>
      <c r="L266" s="1" t="s">
        <v>1041</v>
      </c>
      <c r="M266" s="1" t="n">
        <v>2</v>
      </c>
      <c r="N266" s="1" t="s">
        <v>66</v>
      </c>
      <c r="O266" s="1" t="n">
        <v>98.68421053</v>
      </c>
      <c r="P266" s="1" t="s">
        <v>371</v>
      </c>
    </row>
    <row r="267" customFormat="false" ht="15" hidden="false" customHeight="false" outlineLevel="0" collapsed="false">
      <c r="A267" s="1" t="s">
        <v>207</v>
      </c>
      <c r="B267" s="1" t="n">
        <f aca="false">B266+1</f>
        <v>266</v>
      </c>
      <c r="C267" s="1" t="s">
        <v>1031</v>
      </c>
      <c r="D267" s="1" t="s">
        <v>1032</v>
      </c>
      <c r="E267" s="1" t="s">
        <v>57</v>
      </c>
      <c r="F267" s="1" t="s">
        <v>210</v>
      </c>
      <c r="G267" s="1" t="s">
        <v>1042</v>
      </c>
      <c r="H267" s="1" t="s">
        <v>69</v>
      </c>
      <c r="I267" s="1" t="n">
        <v>6</v>
      </c>
      <c r="J267" s="1" t="n">
        <v>16561767</v>
      </c>
      <c r="K267" s="1" t="n">
        <v>16577755</v>
      </c>
      <c r="L267" s="1" t="s">
        <v>1043</v>
      </c>
      <c r="M267" s="1" t="n">
        <v>2</v>
      </c>
      <c r="N267" s="1" t="s">
        <v>283</v>
      </c>
      <c r="O267" s="1" t="n">
        <v>94.73684211</v>
      </c>
      <c r="P267" s="1" t="s">
        <v>1044</v>
      </c>
    </row>
    <row r="268" customFormat="false" ht="15" hidden="false" customHeight="false" outlineLevel="0" collapsed="false">
      <c r="A268" s="1" t="s">
        <v>207</v>
      </c>
      <c r="B268" s="1" t="n">
        <f aca="false">B267+1</f>
        <v>267</v>
      </c>
      <c r="C268" s="1" t="s">
        <v>1031</v>
      </c>
      <c r="D268" s="1" t="s">
        <v>1032</v>
      </c>
      <c r="E268" s="1" t="s">
        <v>57</v>
      </c>
      <c r="F268" s="1" t="s">
        <v>210</v>
      </c>
      <c r="G268" s="1" t="s">
        <v>1045</v>
      </c>
      <c r="H268" s="1" t="s">
        <v>74</v>
      </c>
      <c r="I268" s="1" t="n">
        <v>11</v>
      </c>
      <c r="J268" s="1" t="n">
        <v>3297678</v>
      </c>
      <c r="K268" s="1" t="n">
        <v>3301889</v>
      </c>
      <c r="L268" s="1" t="s">
        <v>1046</v>
      </c>
      <c r="M268" s="1" t="n">
        <v>2</v>
      </c>
      <c r="N268" s="1" t="s">
        <v>76</v>
      </c>
      <c r="O268" s="1" t="n">
        <v>76.2123952</v>
      </c>
      <c r="P268" s="1" t="s">
        <v>1047</v>
      </c>
    </row>
    <row r="269" customFormat="false" ht="15" hidden="false" customHeight="false" outlineLevel="0" collapsed="false">
      <c r="A269" s="1" t="s">
        <v>207</v>
      </c>
      <c r="B269" s="1" t="n">
        <f aca="false">B268+1</f>
        <v>268</v>
      </c>
      <c r="C269" s="1" t="s">
        <v>1031</v>
      </c>
      <c r="D269" s="1" t="s">
        <v>1032</v>
      </c>
      <c r="E269" s="1" t="s">
        <v>57</v>
      </c>
      <c r="F269" s="1" t="s">
        <v>210</v>
      </c>
      <c r="G269" s="1" t="s">
        <v>1048</v>
      </c>
      <c r="H269" s="1" t="s">
        <v>79</v>
      </c>
      <c r="I269" s="1" t="s">
        <v>1049</v>
      </c>
      <c r="J269" s="1" t="n">
        <v>20398</v>
      </c>
      <c r="K269" s="1" t="n">
        <v>39026</v>
      </c>
      <c r="L269" s="1" t="s">
        <v>1050</v>
      </c>
      <c r="M269" s="1" t="n">
        <v>2</v>
      </c>
      <c r="N269" s="1" t="s">
        <v>290</v>
      </c>
      <c r="O269" s="1" t="n">
        <v>98.68421053</v>
      </c>
      <c r="P269" s="1" t="s">
        <v>1051</v>
      </c>
    </row>
    <row r="270" customFormat="false" ht="15" hidden="false" customHeight="false" outlineLevel="0" collapsed="false">
      <c r="A270" s="1" t="s">
        <v>207</v>
      </c>
      <c r="B270" s="1" t="n">
        <f aca="false">B269+1</f>
        <v>269</v>
      </c>
      <c r="C270" s="1" t="s">
        <v>1031</v>
      </c>
      <c r="D270" s="1" t="s">
        <v>1032</v>
      </c>
      <c r="E270" s="1" t="s">
        <v>57</v>
      </c>
      <c r="F270" s="1" t="s">
        <v>210</v>
      </c>
      <c r="G270" s="1" t="s">
        <v>1052</v>
      </c>
      <c r="H270" s="1" t="s">
        <v>165</v>
      </c>
      <c r="I270" s="1" t="n">
        <v>6</v>
      </c>
      <c r="J270" s="1" t="n">
        <v>10233133</v>
      </c>
      <c r="K270" s="1" t="n">
        <v>10241039</v>
      </c>
      <c r="L270" s="1" t="s">
        <v>1053</v>
      </c>
      <c r="M270" s="1" t="n">
        <v>2</v>
      </c>
      <c r="N270" s="1" t="s">
        <v>95</v>
      </c>
      <c r="O270" s="1" t="n">
        <v>94.73684211</v>
      </c>
      <c r="P270" s="1" t="s">
        <v>731</v>
      </c>
    </row>
    <row r="271" customFormat="false" ht="15" hidden="false" customHeight="false" outlineLevel="0" collapsed="false">
      <c r="A271" s="1" t="s">
        <v>207</v>
      </c>
      <c r="B271" s="1" t="n">
        <f aca="false">B270+1</f>
        <v>270</v>
      </c>
      <c r="C271" s="1" t="s">
        <v>1031</v>
      </c>
      <c r="D271" s="1" t="s">
        <v>1032</v>
      </c>
      <c r="E271" s="1" t="s">
        <v>57</v>
      </c>
      <c r="F271" s="1" t="s">
        <v>210</v>
      </c>
      <c r="G271" s="1" t="s">
        <v>1054</v>
      </c>
      <c r="H271" s="1" t="s">
        <v>386</v>
      </c>
      <c r="I271" s="1" t="n">
        <v>3</v>
      </c>
      <c r="J271" s="1" t="n">
        <v>20272309</v>
      </c>
      <c r="K271" s="1" t="n">
        <v>20281059</v>
      </c>
      <c r="L271" s="1" t="s">
        <v>1055</v>
      </c>
      <c r="M271" s="1" t="n">
        <v>2</v>
      </c>
      <c r="N271" s="1" t="s">
        <v>95</v>
      </c>
      <c r="O271" s="1" t="n">
        <v>88.29639889</v>
      </c>
      <c r="P271" s="1" t="s">
        <v>1056</v>
      </c>
    </row>
    <row r="272" customFormat="false" ht="15" hidden="false" customHeight="false" outlineLevel="0" collapsed="false">
      <c r="A272" s="1" t="s">
        <v>139</v>
      </c>
      <c r="B272" s="1" t="n">
        <f aca="false">B271+1</f>
        <v>271</v>
      </c>
      <c r="C272" s="1" t="s">
        <v>1057</v>
      </c>
      <c r="D272" s="1" t="s">
        <v>1058</v>
      </c>
      <c r="E272" s="1" t="s">
        <v>57</v>
      </c>
      <c r="F272" s="1" t="s">
        <v>142</v>
      </c>
      <c r="G272" s="1" t="s">
        <v>1059</v>
      </c>
      <c r="H272" s="1" t="s">
        <v>146</v>
      </c>
      <c r="I272" s="1" t="s">
        <v>1060</v>
      </c>
      <c r="J272" s="1" t="n">
        <v>117868</v>
      </c>
      <c r="K272" s="1" t="n">
        <v>172244</v>
      </c>
      <c r="L272" s="1" t="s">
        <v>1061</v>
      </c>
      <c r="M272" s="1" t="s">
        <v>422</v>
      </c>
      <c r="N272" s="1" t="s">
        <v>46</v>
      </c>
      <c r="O272" s="1" t="n">
        <v>78.94736842</v>
      </c>
      <c r="P272" s="1" t="s">
        <v>1062</v>
      </c>
    </row>
    <row r="273" customFormat="false" ht="15" hidden="false" customHeight="false" outlineLevel="0" collapsed="false">
      <c r="A273" s="1" t="s">
        <v>139</v>
      </c>
      <c r="B273" s="1" t="n">
        <f aca="false">B272+1</f>
        <v>272</v>
      </c>
      <c r="C273" s="1" t="s">
        <v>1057</v>
      </c>
      <c r="D273" s="1" t="s">
        <v>1058</v>
      </c>
      <c r="E273" s="1" t="s">
        <v>57</v>
      </c>
      <c r="F273" s="1" t="s">
        <v>142</v>
      </c>
      <c r="G273" s="1" t="s">
        <v>1063</v>
      </c>
      <c r="H273" s="1" t="s">
        <v>64</v>
      </c>
      <c r="I273" s="1" t="s">
        <v>1064</v>
      </c>
      <c r="J273" s="1" t="n">
        <v>151816</v>
      </c>
      <c r="K273" s="1" t="n">
        <v>269855</v>
      </c>
      <c r="L273" s="1" t="s">
        <v>1065</v>
      </c>
      <c r="M273" s="1" t="s">
        <v>422</v>
      </c>
      <c r="N273" s="1" t="s">
        <v>66</v>
      </c>
      <c r="O273" s="1" t="n">
        <v>100</v>
      </c>
      <c r="P273" s="1" t="s">
        <v>151</v>
      </c>
    </row>
    <row r="274" customFormat="false" ht="15" hidden="false" customHeight="false" outlineLevel="0" collapsed="false">
      <c r="A274" s="1" t="s">
        <v>139</v>
      </c>
      <c r="B274" s="1" t="n">
        <f aca="false">B273+1</f>
        <v>273</v>
      </c>
      <c r="C274" s="1" t="s">
        <v>1057</v>
      </c>
      <c r="D274" s="1" t="s">
        <v>1058</v>
      </c>
      <c r="E274" s="1" t="s">
        <v>57</v>
      </c>
      <c r="F274" s="1" t="s">
        <v>142</v>
      </c>
      <c r="G274" s="1" t="s">
        <v>1066</v>
      </c>
      <c r="H274" s="1" t="s">
        <v>69</v>
      </c>
      <c r="I274" s="1" t="s">
        <v>1067</v>
      </c>
      <c r="J274" s="1" t="n">
        <v>20533</v>
      </c>
      <c r="K274" s="1" t="n">
        <v>179128</v>
      </c>
      <c r="L274" s="1" t="s">
        <v>1068</v>
      </c>
      <c r="M274" s="1" t="s">
        <v>422</v>
      </c>
      <c r="N274" s="1" t="s">
        <v>154</v>
      </c>
      <c r="O274" s="1" t="n">
        <v>100</v>
      </c>
      <c r="P274" s="1" t="s">
        <v>155</v>
      </c>
    </row>
    <row r="275" customFormat="false" ht="15" hidden="false" customHeight="false" outlineLevel="0" collapsed="false">
      <c r="A275" s="1" t="s">
        <v>139</v>
      </c>
      <c r="B275" s="1" t="n">
        <f aca="false">B274+1</f>
        <v>274</v>
      </c>
      <c r="C275" s="1" t="s">
        <v>1057</v>
      </c>
      <c r="D275" s="1" t="s">
        <v>1058</v>
      </c>
      <c r="E275" s="1" t="s">
        <v>57</v>
      </c>
      <c r="F275" s="1" t="s">
        <v>142</v>
      </c>
      <c r="G275" s="1" t="s">
        <v>1069</v>
      </c>
      <c r="H275" s="1" t="s">
        <v>79</v>
      </c>
      <c r="I275" s="1" t="s">
        <v>1070</v>
      </c>
      <c r="J275" s="1" t="n">
        <v>232758</v>
      </c>
      <c r="K275" s="1" t="n">
        <v>286284</v>
      </c>
      <c r="L275" s="1" t="s">
        <v>1071</v>
      </c>
      <c r="M275" s="1" t="s">
        <v>422</v>
      </c>
      <c r="N275" s="1" t="s">
        <v>162</v>
      </c>
      <c r="O275" s="1" t="n">
        <v>94.73684211</v>
      </c>
      <c r="P275" s="1" t="s">
        <v>844</v>
      </c>
    </row>
    <row r="276" customFormat="false" ht="15" hidden="false" customHeight="false" outlineLevel="0" collapsed="false">
      <c r="A276" s="1" t="s">
        <v>139</v>
      </c>
      <c r="B276" s="1" t="n">
        <f aca="false">B275+1</f>
        <v>275</v>
      </c>
      <c r="C276" s="1" t="s">
        <v>1072</v>
      </c>
      <c r="D276" s="1" t="s">
        <v>1073</v>
      </c>
      <c r="E276" s="1" t="s">
        <v>57</v>
      </c>
      <c r="F276" s="1" t="s">
        <v>142</v>
      </c>
      <c r="G276" s="1" t="s">
        <v>1074</v>
      </c>
      <c r="H276" s="1" t="s">
        <v>60</v>
      </c>
      <c r="I276" s="1" t="n">
        <v>19</v>
      </c>
      <c r="J276" s="1" t="n">
        <v>14361897</v>
      </c>
      <c r="K276" s="1" t="n">
        <v>14409186</v>
      </c>
      <c r="L276" s="1" t="s">
        <v>1075</v>
      </c>
      <c r="M276" s="1" t="s">
        <v>1076</v>
      </c>
      <c r="N276" s="1" t="s">
        <v>37</v>
      </c>
      <c r="O276" s="1" t="n">
        <v>100</v>
      </c>
      <c r="P276" s="1" t="s">
        <v>258</v>
      </c>
    </row>
    <row r="277" customFormat="false" ht="15" hidden="false" customHeight="false" outlineLevel="0" collapsed="false">
      <c r="A277" s="1" t="s">
        <v>139</v>
      </c>
      <c r="B277" s="1" t="n">
        <f aca="false">B276+1</f>
        <v>276</v>
      </c>
      <c r="C277" s="1" t="s">
        <v>1072</v>
      </c>
      <c r="D277" s="1" t="s">
        <v>1073</v>
      </c>
      <c r="E277" s="1" t="s">
        <v>57</v>
      </c>
      <c r="F277" s="1" t="s">
        <v>142</v>
      </c>
      <c r="G277" s="1" t="s">
        <v>1077</v>
      </c>
      <c r="H277" s="1" t="s">
        <v>146</v>
      </c>
      <c r="I277" s="1" t="n">
        <v>19</v>
      </c>
      <c r="J277" s="1" t="n">
        <v>6101889</v>
      </c>
      <c r="K277" s="1" t="n">
        <v>6159032</v>
      </c>
      <c r="L277" s="1" t="s">
        <v>1078</v>
      </c>
      <c r="M277" s="1" t="s">
        <v>1076</v>
      </c>
      <c r="N277" s="1" t="s">
        <v>46</v>
      </c>
      <c r="O277" s="1" t="n">
        <v>100</v>
      </c>
      <c r="P277" s="1" t="s">
        <v>148</v>
      </c>
    </row>
    <row r="278" customFormat="false" ht="15" hidden="false" customHeight="false" outlineLevel="0" collapsed="false">
      <c r="A278" s="1" t="s">
        <v>139</v>
      </c>
      <c r="B278" s="1" t="n">
        <f aca="false">B277+1</f>
        <v>277</v>
      </c>
      <c r="C278" s="1" t="s">
        <v>1072</v>
      </c>
      <c r="D278" s="1" t="s">
        <v>1073</v>
      </c>
      <c r="E278" s="1" t="s">
        <v>57</v>
      </c>
      <c r="F278" s="1" t="s">
        <v>142</v>
      </c>
      <c r="G278" s="1" t="s">
        <v>1079</v>
      </c>
      <c r="H278" s="1" t="s">
        <v>64</v>
      </c>
      <c r="I278" s="1" t="n">
        <v>9</v>
      </c>
      <c r="J278" s="1" t="n">
        <v>3260630</v>
      </c>
      <c r="K278" s="1" t="n">
        <v>3434900</v>
      </c>
      <c r="L278" s="1" t="s">
        <v>1080</v>
      </c>
      <c r="M278" s="1" t="s">
        <v>1076</v>
      </c>
      <c r="N278" s="1" t="s">
        <v>66</v>
      </c>
      <c r="O278" s="1" t="n">
        <v>100</v>
      </c>
      <c r="P278" s="1" t="s">
        <v>151</v>
      </c>
    </row>
    <row r="279" customFormat="false" ht="15" hidden="false" customHeight="false" outlineLevel="0" collapsed="false">
      <c r="A279" s="1" t="s">
        <v>139</v>
      </c>
      <c r="B279" s="1" t="n">
        <f aca="false">B278+1</f>
        <v>278</v>
      </c>
      <c r="C279" s="1" t="s">
        <v>1072</v>
      </c>
      <c r="D279" s="1" t="s">
        <v>1073</v>
      </c>
      <c r="E279" s="1" t="s">
        <v>57</v>
      </c>
      <c r="F279" s="1" t="s">
        <v>142</v>
      </c>
      <c r="G279" s="1" t="s">
        <v>1081</v>
      </c>
      <c r="H279" s="1" t="s">
        <v>69</v>
      </c>
      <c r="I279" s="1" t="n">
        <v>12</v>
      </c>
      <c r="J279" s="1" t="n">
        <v>107788575</v>
      </c>
      <c r="K279" s="1" t="n">
        <v>107951773</v>
      </c>
      <c r="L279" s="1" t="s">
        <v>1082</v>
      </c>
      <c r="M279" s="1" t="s">
        <v>1076</v>
      </c>
      <c r="N279" s="1" t="s">
        <v>154</v>
      </c>
      <c r="O279" s="1" t="n">
        <v>100</v>
      </c>
      <c r="P279" s="1" t="s">
        <v>155</v>
      </c>
    </row>
    <row r="280" customFormat="false" ht="15" hidden="false" customHeight="false" outlineLevel="0" collapsed="false">
      <c r="A280" s="1" t="s">
        <v>139</v>
      </c>
      <c r="B280" s="1" t="n">
        <f aca="false">B279+1</f>
        <v>279</v>
      </c>
      <c r="C280" s="1" t="s">
        <v>1072</v>
      </c>
      <c r="D280" s="1" t="s">
        <v>1073</v>
      </c>
      <c r="E280" s="1" t="s">
        <v>57</v>
      </c>
      <c r="F280" s="1" t="s">
        <v>142</v>
      </c>
      <c r="G280" s="1" t="s">
        <v>1083</v>
      </c>
      <c r="H280" s="1" t="s">
        <v>74</v>
      </c>
      <c r="I280" s="1" t="n">
        <v>1</v>
      </c>
      <c r="J280" s="1" t="n">
        <v>130402119</v>
      </c>
      <c r="K280" s="1" t="n">
        <v>130408780</v>
      </c>
      <c r="L280" s="1" t="s">
        <v>1084</v>
      </c>
      <c r="M280" s="1" t="s">
        <v>1076</v>
      </c>
      <c r="N280" s="1" t="s">
        <v>158</v>
      </c>
      <c r="O280" s="1" t="n">
        <v>100</v>
      </c>
      <c r="P280" s="1" t="s">
        <v>159</v>
      </c>
    </row>
    <row r="281" customFormat="false" ht="15" hidden="false" customHeight="false" outlineLevel="0" collapsed="false">
      <c r="A281" s="1" t="s">
        <v>139</v>
      </c>
      <c r="B281" s="1" t="n">
        <f aca="false">B280+1</f>
        <v>280</v>
      </c>
      <c r="C281" s="1" t="s">
        <v>1072</v>
      </c>
      <c r="D281" s="1" t="s">
        <v>1073</v>
      </c>
      <c r="E281" s="1" t="s">
        <v>57</v>
      </c>
      <c r="F281" s="1" t="s">
        <v>142</v>
      </c>
      <c r="G281" s="1" t="s">
        <v>1085</v>
      </c>
      <c r="H281" s="1" t="s">
        <v>79</v>
      </c>
      <c r="I281" s="1" t="n">
        <v>6</v>
      </c>
      <c r="J281" s="1" t="n">
        <v>118855615</v>
      </c>
      <c r="K281" s="1" t="n">
        <v>118910695</v>
      </c>
      <c r="L281" s="1" t="s">
        <v>1086</v>
      </c>
      <c r="M281" s="1" t="s">
        <v>1076</v>
      </c>
      <c r="N281" s="1" t="s">
        <v>162</v>
      </c>
      <c r="O281" s="1" t="n">
        <v>100</v>
      </c>
      <c r="P281" s="1" t="s">
        <v>163</v>
      </c>
    </row>
    <row r="282" customFormat="false" ht="15" hidden="false" customHeight="false" outlineLevel="0" collapsed="false">
      <c r="A282" s="1" t="s">
        <v>139</v>
      </c>
      <c r="B282" s="1" t="n">
        <f aca="false">B281+1</f>
        <v>281</v>
      </c>
      <c r="C282" s="1" t="s">
        <v>1072</v>
      </c>
      <c r="D282" s="1" t="s">
        <v>1073</v>
      </c>
      <c r="E282" s="1" t="s">
        <v>57</v>
      </c>
      <c r="F282" s="1" t="s">
        <v>142</v>
      </c>
      <c r="G282" s="1" t="s">
        <v>1087</v>
      </c>
      <c r="H282" s="1" t="s">
        <v>165</v>
      </c>
      <c r="I282" s="1" t="n">
        <v>15</v>
      </c>
      <c r="J282" s="1" t="n">
        <v>53518246</v>
      </c>
      <c r="K282" s="1" t="n">
        <v>53669813</v>
      </c>
      <c r="L282" s="1" t="s">
        <v>1088</v>
      </c>
      <c r="M282" s="1" t="s">
        <v>1076</v>
      </c>
      <c r="N282" s="1" t="s">
        <v>95</v>
      </c>
      <c r="O282" s="1" t="n">
        <v>100</v>
      </c>
      <c r="P282" s="1" t="s">
        <v>167</v>
      </c>
    </row>
    <row r="283" customFormat="false" ht="15" hidden="false" customHeight="false" outlineLevel="0" collapsed="false">
      <c r="A283" s="1" t="s">
        <v>16</v>
      </c>
      <c r="B283" s="1" t="n">
        <f aca="false">B282+1</f>
        <v>282</v>
      </c>
      <c r="C283" s="1" t="s">
        <v>1089</v>
      </c>
      <c r="D283" s="1" t="s">
        <v>1090</v>
      </c>
      <c r="E283" s="1" t="s">
        <v>19</v>
      </c>
      <c r="F283" s="1" t="s">
        <v>20</v>
      </c>
      <c r="G283" s="1" t="s">
        <v>1091</v>
      </c>
      <c r="H283" s="1" t="s">
        <v>22</v>
      </c>
      <c r="I283" s="1" t="n">
        <v>1103172107399</v>
      </c>
      <c r="J283" s="1" t="n">
        <v>29062</v>
      </c>
      <c r="K283" s="1" t="n">
        <v>34487</v>
      </c>
      <c r="L283" s="1" t="s">
        <v>1092</v>
      </c>
      <c r="M283" s="1" t="s">
        <v>1093</v>
      </c>
      <c r="N283" s="1" t="s">
        <v>31</v>
      </c>
      <c r="O283" s="1" t="n">
        <v>85.52631579</v>
      </c>
      <c r="P283" s="1" t="s">
        <v>1094</v>
      </c>
    </row>
    <row r="284" customFormat="false" ht="15" hidden="false" customHeight="false" outlineLevel="0" collapsed="false">
      <c r="A284" s="1" t="s">
        <v>16</v>
      </c>
      <c r="B284" s="1" t="n">
        <f aca="false">B283+1</f>
        <v>283</v>
      </c>
      <c r="C284" s="1" t="s">
        <v>1089</v>
      </c>
      <c r="D284" s="1" t="s">
        <v>1090</v>
      </c>
      <c r="E284" s="1" t="s">
        <v>19</v>
      </c>
      <c r="F284" s="1" t="s">
        <v>20</v>
      </c>
      <c r="G284" s="1" t="s">
        <v>247</v>
      </c>
      <c r="H284" s="1" t="s">
        <v>28</v>
      </c>
      <c r="I284" s="1" t="n">
        <v>1103172107607</v>
      </c>
      <c r="J284" s="1" t="n">
        <v>7944</v>
      </c>
      <c r="K284" s="1" t="n">
        <v>10738</v>
      </c>
      <c r="L284" s="1" t="s">
        <v>1095</v>
      </c>
      <c r="M284" s="1" t="s">
        <v>1093</v>
      </c>
      <c r="N284" s="1" t="s">
        <v>154</v>
      </c>
      <c r="O284" s="1" t="n">
        <v>69.73684211</v>
      </c>
      <c r="P284" s="1" t="s">
        <v>1096</v>
      </c>
    </row>
    <row r="285" customFormat="false" ht="15" hidden="false" customHeight="false" outlineLevel="0" collapsed="false">
      <c r="A285" s="1" t="s">
        <v>16</v>
      </c>
      <c r="B285" s="1" t="n">
        <f aca="false">B284+1</f>
        <v>284</v>
      </c>
      <c r="C285" s="1" t="s">
        <v>1089</v>
      </c>
      <c r="D285" s="1" t="s">
        <v>1090</v>
      </c>
      <c r="E285" s="1" t="s">
        <v>19</v>
      </c>
      <c r="F285" s="1" t="s">
        <v>20</v>
      </c>
      <c r="G285" s="1" t="s">
        <v>1097</v>
      </c>
      <c r="H285" s="1" t="s">
        <v>49</v>
      </c>
      <c r="I285" s="1" t="n">
        <v>1103172107383</v>
      </c>
      <c r="J285" s="1" t="n">
        <v>989439</v>
      </c>
      <c r="K285" s="1" t="n">
        <v>992782</v>
      </c>
      <c r="L285" s="1" t="s">
        <v>1098</v>
      </c>
      <c r="M285" s="1" t="s">
        <v>1093</v>
      </c>
      <c r="N285" s="1" t="s">
        <v>95</v>
      </c>
      <c r="O285" s="1" t="n">
        <v>56.57894737</v>
      </c>
      <c r="P285" s="1" t="s">
        <v>1099</v>
      </c>
    </row>
    <row r="286" customFormat="false" ht="15" hidden="false" customHeight="false" outlineLevel="0" collapsed="false">
      <c r="A286" s="1" t="s">
        <v>97</v>
      </c>
      <c r="B286" s="1" t="n">
        <f aca="false">B285+1</f>
        <v>285</v>
      </c>
      <c r="C286" s="1" t="s">
        <v>1100</v>
      </c>
      <c r="E286" s="1" t="s">
        <v>343</v>
      </c>
      <c r="F286" s="1" t="s">
        <v>100</v>
      </c>
      <c r="G286" s="1" t="s">
        <v>1101</v>
      </c>
      <c r="H286" s="1" t="s">
        <v>60</v>
      </c>
      <c r="I286" s="1" t="s">
        <v>288</v>
      </c>
      <c r="J286" s="1" t="n">
        <v>2333749</v>
      </c>
      <c r="K286" s="1" t="n">
        <v>2336797</v>
      </c>
      <c r="L286" s="1" t="s">
        <v>1102</v>
      </c>
      <c r="M286" s="1" t="n">
        <v>1</v>
      </c>
      <c r="N286" s="1" t="s">
        <v>41</v>
      </c>
      <c r="O286" s="1" t="n">
        <v>46.57534247</v>
      </c>
      <c r="P286" s="1" t="s">
        <v>778</v>
      </c>
    </row>
    <row r="287" customFormat="false" ht="15" hidden="false" customHeight="false" outlineLevel="0" collapsed="false">
      <c r="A287" s="1" t="s">
        <v>97</v>
      </c>
      <c r="B287" s="1" t="n">
        <f aca="false">B286+1</f>
        <v>286</v>
      </c>
      <c r="C287" s="1" t="s">
        <v>1103</v>
      </c>
      <c r="E287" s="1" t="s">
        <v>1104</v>
      </c>
      <c r="F287" s="1" t="s">
        <v>100</v>
      </c>
      <c r="G287" s="1" t="s">
        <v>1105</v>
      </c>
      <c r="H287" s="1" t="s">
        <v>60</v>
      </c>
      <c r="I287" s="1" t="s">
        <v>1106</v>
      </c>
      <c r="J287" s="1" t="n">
        <v>882371</v>
      </c>
      <c r="K287" s="1" t="n">
        <v>882574</v>
      </c>
      <c r="L287" s="3" t="s">
        <v>1107</v>
      </c>
      <c r="M287" s="1" t="n">
        <v>1.1</v>
      </c>
      <c r="N287" s="1" t="s">
        <v>183</v>
      </c>
      <c r="O287" s="1" t="n">
        <v>53.8627451</v>
      </c>
      <c r="P287" s="1" t="s">
        <v>1108</v>
      </c>
    </row>
    <row r="288" customFormat="false" ht="15" hidden="false" customHeight="false" outlineLevel="0" collapsed="false">
      <c r="A288" s="1" t="s">
        <v>97</v>
      </c>
      <c r="B288" s="1" t="n">
        <f aca="false">B287+1</f>
        <v>287</v>
      </c>
      <c r="C288" s="1" t="s">
        <v>1109</v>
      </c>
      <c r="E288" s="1" t="s">
        <v>99</v>
      </c>
      <c r="F288" s="1" t="s">
        <v>100</v>
      </c>
      <c r="G288" s="1" t="s">
        <v>1110</v>
      </c>
      <c r="H288" s="1" t="s">
        <v>60</v>
      </c>
      <c r="I288" s="1" t="s">
        <v>1111</v>
      </c>
      <c r="J288" s="1" t="n">
        <v>1145282</v>
      </c>
      <c r="K288" s="1" t="n">
        <v>1148418</v>
      </c>
      <c r="L288" s="1" t="s">
        <v>1112</v>
      </c>
      <c r="M288" s="1" t="n">
        <v>3</v>
      </c>
      <c r="N288" s="1" t="s">
        <v>229</v>
      </c>
      <c r="O288" s="1" t="n">
        <v>56.41025641</v>
      </c>
      <c r="P288" s="1" t="s">
        <v>1113</v>
      </c>
    </row>
    <row r="289" customFormat="false" ht="15" hidden="false" customHeight="false" outlineLevel="0" collapsed="false">
      <c r="A289" s="1" t="s">
        <v>139</v>
      </c>
      <c r="B289" s="1" t="n">
        <f aca="false">B288+1</f>
        <v>288</v>
      </c>
      <c r="C289" s="1" t="s">
        <v>1114</v>
      </c>
      <c r="D289" s="1" t="s">
        <v>1115</v>
      </c>
      <c r="E289" s="1" t="s">
        <v>57</v>
      </c>
      <c r="F289" s="1" t="s">
        <v>142</v>
      </c>
      <c r="G289" s="1" t="s">
        <v>1116</v>
      </c>
      <c r="H289" s="1" t="s">
        <v>60</v>
      </c>
      <c r="I289" s="1" t="n">
        <v>19</v>
      </c>
      <c r="J289" s="1" t="n">
        <v>14077169</v>
      </c>
      <c r="K289" s="1" t="n">
        <v>14108688</v>
      </c>
      <c r="L289" s="1" t="s">
        <v>1117</v>
      </c>
      <c r="M289" s="1" t="s">
        <v>604</v>
      </c>
      <c r="N289" s="1" t="s">
        <v>37</v>
      </c>
      <c r="O289" s="1" t="n">
        <v>100</v>
      </c>
      <c r="P289" s="1" t="s">
        <v>258</v>
      </c>
    </row>
    <row r="290" customFormat="false" ht="15" hidden="false" customHeight="false" outlineLevel="0" collapsed="false">
      <c r="A290" s="1" t="s">
        <v>139</v>
      </c>
      <c r="B290" s="1" t="n">
        <f aca="false">B289+1</f>
        <v>289</v>
      </c>
      <c r="C290" s="1" t="s">
        <v>1114</v>
      </c>
      <c r="D290" s="1" t="s">
        <v>1115</v>
      </c>
      <c r="E290" s="1" t="s">
        <v>57</v>
      </c>
      <c r="F290" s="1" t="s">
        <v>142</v>
      </c>
      <c r="G290" s="1" t="s">
        <v>1118</v>
      </c>
      <c r="H290" s="1" t="s">
        <v>146</v>
      </c>
      <c r="I290" s="1" t="n">
        <v>19</v>
      </c>
      <c r="J290" s="1" t="n">
        <v>6010451</v>
      </c>
      <c r="K290" s="1" t="n">
        <v>6067810</v>
      </c>
      <c r="L290" s="1" t="s">
        <v>1119</v>
      </c>
      <c r="M290" s="1" t="s">
        <v>604</v>
      </c>
      <c r="N290" s="1" t="s">
        <v>46</v>
      </c>
      <c r="O290" s="1" t="n">
        <v>100</v>
      </c>
      <c r="P290" s="1" t="s">
        <v>148</v>
      </c>
    </row>
    <row r="291" customFormat="false" ht="15" hidden="false" customHeight="false" outlineLevel="0" collapsed="false">
      <c r="A291" s="1" t="s">
        <v>139</v>
      </c>
      <c r="B291" s="1" t="n">
        <f aca="false">B290+1</f>
        <v>290</v>
      </c>
      <c r="C291" s="1" t="s">
        <v>1114</v>
      </c>
      <c r="D291" s="1" t="s">
        <v>1115</v>
      </c>
      <c r="E291" s="1" t="s">
        <v>57</v>
      </c>
      <c r="F291" s="1" t="s">
        <v>142</v>
      </c>
      <c r="G291" s="1" t="s">
        <v>1120</v>
      </c>
      <c r="H291" s="1" t="s">
        <v>971</v>
      </c>
      <c r="I291" s="1" t="s">
        <v>1121</v>
      </c>
      <c r="J291" s="1" t="n">
        <v>193761235</v>
      </c>
      <c r="K291" s="1" t="n">
        <v>193766878</v>
      </c>
      <c r="M291" s="1" t="s">
        <v>604</v>
      </c>
      <c r="N291" s="1" t="s">
        <v>66</v>
      </c>
      <c r="O291" s="1" t="n">
        <v>100</v>
      </c>
      <c r="P291" s="1" t="s">
        <v>67</v>
      </c>
    </row>
    <row r="292" customFormat="false" ht="15" hidden="false" customHeight="false" outlineLevel="0" collapsed="false">
      <c r="A292" s="1" t="s">
        <v>139</v>
      </c>
      <c r="B292" s="1" t="n">
        <f aca="false">B291+1</f>
        <v>291</v>
      </c>
      <c r="C292" s="1" t="s">
        <v>1114</v>
      </c>
      <c r="D292" s="1" t="s">
        <v>1115</v>
      </c>
      <c r="E292" s="1" t="s">
        <v>57</v>
      </c>
      <c r="F292" s="1" t="s">
        <v>142</v>
      </c>
      <c r="G292" s="1" t="s">
        <v>1122</v>
      </c>
      <c r="H292" s="1" t="s">
        <v>975</v>
      </c>
      <c r="I292" s="1" t="n">
        <v>9</v>
      </c>
      <c r="J292" s="1" t="n">
        <v>59652296</v>
      </c>
      <c r="K292" s="1" t="n">
        <v>59805834</v>
      </c>
      <c r="L292" s="1" t="s">
        <v>1123</v>
      </c>
      <c r="M292" s="1" t="s">
        <v>604</v>
      </c>
      <c r="N292" s="1" t="s">
        <v>66</v>
      </c>
      <c r="O292" s="1" t="n">
        <v>100</v>
      </c>
      <c r="P292" s="1" t="s">
        <v>151</v>
      </c>
    </row>
    <row r="293" customFormat="false" ht="15" hidden="false" customHeight="false" outlineLevel="0" collapsed="false">
      <c r="A293" s="1" t="s">
        <v>139</v>
      </c>
      <c r="B293" s="1" t="n">
        <f aca="false">B292+1</f>
        <v>292</v>
      </c>
      <c r="C293" s="1" t="s">
        <v>1114</v>
      </c>
      <c r="D293" s="1" t="s">
        <v>1115</v>
      </c>
      <c r="E293" s="1" t="s">
        <v>57</v>
      </c>
      <c r="F293" s="1" t="s">
        <v>142</v>
      </c>
      <c r="G293" s="1" t="s">
        <v>1124</v>
      </c>
      <c r="H293" s="1" t="s">
        <v>69</v>
      </c>
      <c r="I293" s="1" t="n">
        <v>12</v>
      </c>
      <c r="J293" s="1" t="n">
        <v>108340564</v>
      </c>
      <c r="K293" s="1" t="n">
        <v>108523380</v>
      </c>
      <c r="L293" s="1" t="s">
        <v>1125</v>
      </c>
      <c r="M293" s="1" t="s">
        <v>604</v>
      </c>
      <c r="N293" s="1" t="s">
        <v>154</v>
      </c>
      <c r="O293" s="1" t="n">
        <v>100</v>
      </c>
      <c r="P293" s="1" t="s">
        <v>155</v>
      </c>
    </row>
    <row r="294" customFormat="false" ht="15" hidden="false" customHeight="false" outlineLevel="0" collapsed="false">
      <c r="A294" s="1" t="s">
        <v>139</v>
      </c>
      <c r="B294" s="1" t="n">
        <f aca="false">B293+1</f>
        <v>293</v>
      </c>
      <c r="C294" s="1" t="s">
        <v>1114</v>
      </c>
      <c r="D294" s="1" t="s">
        <v>1115</v>
      </c>
      <c r="E294" s="1" t="s">
        <v>57</v>
      </c>
      <c r="F294" s="1" t="s">
        <v>142</v>
      </c>
      <c r="G294" s="1" t="s">
        <v>1126</v>
      </c>
      <c r="H294" s="1" t="s">
        <v>74</v>
      </c>
      <c r="I294" s="1" t="n">
        <v>1</v>
      </c>
      <c r="J294" s="1" t="n">
        <v>100237707</v>
      </c>
      <c r="K294" s="1" t="n">
        <v>100241978</v>
      </c>
      <c r="L294" s="1" t="s">
        <v>1127</v>
      </c>
      <c r="M294" s="1" t="s">
        <v>604</v>
      </c>
      <c r="N294" s="1" t="s">
        <v>158</v>
      </c>
      <c r="O294" s="1" t="n">
        <v>100</v>
      </c>
      <c r="P294" s="1" t="s">
        <v>159</v>
      </c>
    </row>
    <row r="295" customFormat="false" ht="15" hidden="false" customHeight="false" outlineLevel="0" collapsed="false">
      <c r="A295" s="1" t="s">
        <v>139</v>
      </c>
      <c r="B295" s="1" t="n">
        <f aca="false">B294+1</f>
        <v>294</v>
      </c>
      <c r="C295" s="1" t="s">
        <v>1114</v>
      </c>
      <c r="D295" s="1" t="s">
        <v>1115</v>
      </c>
      <c r="E295" s="1" t="s">
        <v>57</v>
      </c>
      <c r="F295" s="1" t="s">
        <v>142</v>
      </c>
      <c r="G295" s="1" t="s">
        <v>1128</v>
      </c>
      <c r="H295" s="1" t="s">
        <v>79</v>
      </c>
      <c r="I295" s="1" t="n">
        <v>6</v>
      </c>
      <c r="J295" s="1" t="n">
        <v>119151610</v>
      </c>
      <c r="K295" s="1" t="n">
        <v>119208000</v>
      </c>
      <c r="L295" s="1" t="s">
        <v>1129</v>
      </c>
      <c r="M295" s="1" t="s">
        <v>604</v>
      </c>
      <c r="N295" s="1" t="s">
        <v>162</v>
      </c>
      <c r="O295" s="1" t="n">
        <v>100</v>
      </c>
      <c r="P295" s="1" t="s">
        <v>163</v>
      </c>
    </row>
    <row r="296" customFormat="false" ht="15" hidden="false" customHeight="false" outlineLevel="0" collapsed="false">
      <c r="A296" s="1" t="s">
        <v>139</v>
      </c>
      <c r="B296" s="1" t="n">
        <f aca="false">B295+1</f>
        <v>295</v>
      </c>
      <c r="C296" s="1" t="s">
        <v>1114</v>
      </c>
      <c r="D296" s="1" t="s">
        <v>1115</v>
      </c>
      <c r="E296" s="1" t="s">
        <v>57</v>
      </c>
      <c r="F296" s="1" t="s">
        <v>142</v>
      </c>
      <c r="G296" s="1" t="s">
        <v>1130</v>
      </c>
      <c r="H296" s="1" t="s">
        <v>165</v>
      </c>
      <c r="I296" s="1" t="n">
        <v>15</v>
      </c>
      <c r="J296" s="1" t="n">
        <v>52894754</v>
      </c>
      <c r="K296" s="1" t="n">
        <v>52935112</v>
      </c>
      <c r="L296" s="1" t="s">
        <v>1131</v>
      </c>
      <c r="M296" s="1" t="s">
        <v>604</v>
      </c>
      <c r="N296" s="1" t="s">
        <v>95</v>
      </c>
      <c r="O296" s="1" t="n">
        <v>100</v>
      </c>
      <c r="P296" s="1" t="s">
        <v>167</v>
      </c>
    </row>
    <row r="297" customFormat="false" ht="15" hidden="false" customHeight="false" outlineLevel="0" collapsed="false">
      <c r="A297" s="1" t="s">
        <v>168</v>
      </c>
      <c r="B297" s="1" t="n">
        <f aca="false">B296+1</f>
        <v>296</v>
      </c>
      <c r="C297" s="1" t="s">
        <v>1132</v>
      </c>
      <c r="E297" s="1" t="s">
        <v>170</v>
      </c>
      <c r="F297" s="1" t="s">
        <v>171</v>
      </c>
      <c r="G297" s="1" t="s">
        <v>1133</v>
      </c>
      <c r="H297" s="1" t="s">
        <v>173</v>
      </c>
      <c r="I297" s="1" t="s">
        <v>1134</v>
      </c>
      <c r="J297" s="1" t="n">
        <v>507439</v>
      </c>
      <c r="K297" s="1" t="n">
        <v>507829</v>
      </c>
      <c r="M297" s="1" t="s">
        <v>1135</v>
      </c>
      <c r="N297" s="1" t="s">
        <v>129</v>
      </c>
      <c r="O297" s="1" t="n">
        <v>64</v>
      </c>
      <c r="P297" s="1" t="s">
        <v>1136</v>
      </c>
    </row>
    <row r="298" customFormat="false" ht="15" hidden="false" customHeight="false" outlineLevel="0" collapsed="false">
      <c r="A298" s="1" t="s">
        <v>139</v>
      </c>
      <c r="B298" s="1" t="n">
        <f aca="false">B297+1</f>
        <v>297</v>
      </c>
      <c r="C298" s="1" t="s">
        <v>1137</v>
      </c>
      <c r="D298" s="1" t="s">
        <v>1138</v>
      </c>
      <c r="E298" s="1" t="s">
        <v>57</v>
      </c>
      <c r="F298" s="1" t="s">
        <v>142</v>
      </c>
      <c r="G298" s="1" t="s">
        <v>1139</v>
      </c>
      <c r="H298" s="1" t="s">
        <v>60</v>
      </c>
      <c r="I298" s="1" t="s">
        <v>1140</v>
      </c>
      <c r="J298" s="1" t="n">
        <v>9436</v>
      </c>
      <c r="K298" s="1" t="n">
        <v>34818</v>
      </c>
      <c r="L298" s="1" t="s">
        <v>1141</v>
      </c>
      <c r="M298" s="1" t="s">
        <v>422</v>
      </c>
      <c r="N298" s="1" t="s">
        <v>37</v>
      </c>
      <c r="O298" s="1" t="n">
        <v>100</v>
      </c>
      <c r="P298" s="1" t="s">
        <v>258</v>
      </c>
    </row>
    <row r="299" customFormat="false" ht="15" hidden="false" customHeight="false" outlineLevel="0" collapsed="false">
      <c r="A299" s="1" t="s">
        <v>139</v>
      </c>
      <c r="B299" s="1" t="n">
        <f aca="false">B298+1</f>
        <v>298</v>
      </c>
      <c r="C299" s="1" t="s">
        <v>1137</v>
      </c>
      <c r="D299" s="1" t="s">
        <v>1138</v>
      </c>
      <c r="E299" s="1" t="s">
        <v>57</v>
      </c>
      <c r="F299" s="1" t="s">
        <v>142</v>
      </c>
      <c r="G299" s="1" t="s">
        <v>1142</v>
      </c>
      <c r="H299" s="1" t="s">
        <v>571</v>
      </c>
      <c r="I299" s="1" t="s">
        <v>1143</v>
      </c>
      <c r="J299" s="1" t="n">
        <v>111816</v>
      </c>
      <c r="K299" s="1" t="n">
        <v>152438</v>
      </c>
      <c r="L299" s="1" t="s">
        <v>1144</v>
      </c>
      <c r="M299" s="1" t="s">
        <v>422</v>
      </c>
      <c r="N299" s="1" t="s">
        <v>46</v>
      </c>
      <c r="O299" s="1" t="n">
        <v>98.68421053</v>
      </c>
      <c r="P299" s="1" t="s">
        <v>1145</v>
      </c>
    </row>
    <row r="300" customFormat="false" ht="15" hidden="false" customHeight="false" outlineLevel="0" collapsed="false">
      <c r="A300" s="1" t="s">
        <v>139</v>
      </c>
      <c r="B300" s="1" t="n">
        <f aca="false">B299+1</f>
        <v>299</v>
      </c>
      <c r="C300" s="1" t="s">
        <v>1137</v>
      </c>
      <c r="D300" s="1" t="s">
        <v>1138</v>
      </c>
      <c r="E300" s="1" t="s">
        <v>57</v>
      </c>
      <c r="F300" s="1" t="s">
        <v>142</v>
      </c>
      <c r="G300" s="1" t="s">
        <v>1146</v>
      </c>
      <c r="H300" s="1" t="s">
        <v>575</v>
      </c>
      <c r="I300" s="1" t="s">
        <v>1147</v>
      </c>
      <c r="J300" s="1" t="n">
        <v>2979</v>
      </c>
      <c r="K300" s="1" t="n">
        <v>4329</v>
      </c>
      <c r="M300" s="1" t="s">
        <v>422</v>
      </c>
      <c r="N300" s="1" t="s">
        <v>46</v>
      </c>
      <c r="O300" s="1" t="n">
        <v>90.78947368</v>
      </c>
      <c r="P300" s="1" t="s">
        <v>1148</v>
      </c>
    </row>
    <row r="301" customFormat="false" ht="15" hidden="false" customHeight="false" outlineLevel="0" collapsed="false">
      <c r="A301" s="1" t="s">
        <v>139</v>
      </c>
      <c r="B301" s="1" t="n">
        <f aca="false">B300+1</f>
        <v>300</v>
      </c>
      <c r="C301" s="1" t="s">
        <v>1137</v>
      </c>
      <c r="D301" s="1" t="s">
        <v>1138</v>
      </c>
      <c r="E301" s="1" t="s">
        <v>57</v>
      </c>
      <c r="F301" s="1" t="s">
        <v>142</v>
      </c>
      <c r="G301" s="1" t="s">
        <v>1149</v>
      </c>
      <c r="H301" s="1" t="s">
        <v>64</v>
      </c>
      <c r="I301" s="1" t="s">
        <v>1150</v>
      </c>
      <c r="J301" s="1" t="n">
        <v>8724</v>
      </c>
      <c r="K301" s="1" t="n">
        <v>127905</v>
      </c>
      <c r="L301" s="1" t="s">
        <v>1151</v>
      </c>
      <c r="M301" s="1" t="s">
        <v>422</v>
      </c>
      <c r="N301" s="1" t="s">
        <v>66</v>
      </c>
      <c r="O301" s="1" t="n">
        <v>57.89473684</v>
      </c>
      <c r="P301" s="1" t="s">
        <v>1152</v>
      </c>
    </row>
    <row r="302" customFormat="false" ht="15" hidden="false" customHeight="false" outlineLevel="0" collapsed="false">
      <c r="A302" s="1" t="s">
        <v>139</v>
      </c>
      <c r="B302" s="1" t="n">
        <f aca="false">B301+1</f>
        <v>301</v>
      </c>
      <c r="C302" s="1" t="s">
        <v>1137</v>
      </c>
      <c r="D302" s="1" t="s">
        <v>1138</v>
      </c>
      <c r="E302" s="1" t="s">
        <v>57</v>
      </c>
      <c r="F302" s="1" t="s">
        <v>142</v>
      </c>
      <c r="G302" s="1" t="s">
        <v>1153</v>
      </c>
      <c r="H302" s="1" t="s">
        <v>69</v>
      </c>
      <c r="I302" s="1" t="s">
        <v>1154</v>
      </c>
      <c r="J302" s="1" t="n">
        <v>34670</v>
      </c>
      <c r="K302" s="1" t="n">
        <v>154161</v>
      </c>
      <c r="L302" s="1" t="s">
        <v>1155</v>
      </c>
      <c r="M302" s="1" t="s">
        <v>422</v>
      </c>
      <c r="N302" s="1" t="s">
        <v>154</v>
      </c>
      <c r="O302" s="1" t="n">
        <v>85.52631579</v>
      </c>
      <c r="P302" s="1" t="s">
        <v>1156</v>
      </c>
    </row>
    <row r="303" customFormat="false" ht="15" hidden="false" customHeight="false" outlineLevel="0" collapsed="false">
      <c r="A303" s="1" t="s">
        <v>139</v>
      </c>
      <c r="B303" s="1" t="n">
        <f aca="false">B302+1</f>
        <v>302</v>
      </c>
      <c r="C303" s="1" t="s">
        <v>1137</v>
      </c>
      <c r="D303" s="1" t="s">
        <v>1138</v>
      </c>
      <c r="E303" s="1" t="s">
        <v>57</v>
      </c>
      <c r="F303" s="1" t="s">
        <v>142</v>
      </c>
      <c r="G303" s="1" t="s">
        <v>76</v>
      </c>
      <c r="H303" s="1" t="s">
        <v>74</v>
      </c>
      <c r="I303" s="1" t="s">
        <v>1157</v>
      </c>
      <c r="J303" s="1" t="n">
        <v>55775</v>
      </c>
      <c r="K303" s="1" t="n">
        <v>59583</v>
      </c>
      <c r="L303" s="1" t="s">
        <v>1158</v>
      </c>
      <c r="M303" s="1" t="s">
        <v>422</v>
      </c>
      <c r="N303" s="1" t="s">
        <v>158</v>
      </c>
      <c r="O303" s="1" t="n">
        <v>97.4025974</v>
      </c>
      <c r="P303" s="1" t="s">
        <v>1159</v>
      </c>
    </row>
    <row r="304" customFormat="false" ht="15" hidden="false" customHeight="false" outlineLevel="0" collapsed="false">
      <c r="A304" s="1" t="s">
        <v>139</v>
      </c>
      <c r="B304" s="1" t="n">
        <f aca="false">B303+1</f>
        <v>303</v>
      </c>
      <c r="C304" s="1" t="s">
        <v>1137</v>
      </c>
      <c r="D304" s="1" t="s">
        <v>1138</v>
      </c>
      <c r="E304" s="1" t="s">
        <v>57</v>
      </c>
      <c r="F304" s="1" t="s">
        <v>142</v>
      </c>
      <c r="G304" s="1" t="s">
        <v>1160</v>
      </c>
      <c r="H304" s="1" t="s">
        <v>165</v>
      </c>
      <c r="I304" s="1" t="s">
        <v>1161</v>
      </c>
      <c r="J304" s="1" t="n">
        <v>9203</v>
      </c>
      <c r="K304" s="1" t="n">
        <v>42275</v>
      </c>
      <c r="L304" s="1" t="s">
        <v>1162</v>
      </c>
      <c r="M304" s="1" t="s">
        <v>422</v>
      </c>
      <c r="N304" s="1" t="s">
        <v>95</v>
      </c>
      <c r="O304" s="1" t="n">
        <v>100</v>
      </c>
      <c r="P304" s="1" t="s">
        <v>167</v>
      </c>
    </row>
    <row r="305" customFormat="false" ht="15" hidden="false" customHeight="false" outlineLevel="0" collapsed="false">
      <c r="A305" s="1" t="s">
        <v>139</v>
      </c>
      <c r="B305" s="1" t="n">
        <f aca="false">B304+1</f>
        <v>304</v>
      </c>
      <c r="C305" s="1" t="s">
        <v>1163</v>
      </c>
      <c r="D305" s="1" t="s">
        <v>1164</v>
      </c>
      <c r="E305" s="1" t="s">
        <v>57</v>
      </c>
      <c r="F305" s="1" t="s">
        <v>142</v>
      </c>
      <c r="G305" s="1" t="s">
        <v>1165</v>
      </c>
      <c r="H305" s="1" t="s">
        <v>60</v>
      </c>
      <c r="I305" s="1" t="s">
        <v>1166</v>
      </c>
      <c r="J305" s="1" t="n">
        <v>103298</v>
      </c>
      <c r="K305" s="1" t="n">
        <v>125343</v>
      </c>
      <c r="L305" s="1" t="s">
        <v>1167</v>
      </c>
      <c r="M305" s="1" t="s">
        <v>422</v>
      </c>
      <c r="N305" s="1" t="s">
        <v>37</v>
      </c>
      <c r="O305" s="1" t="n">
        <v>100</v>
      </c>
      <c r="P305" s="1" t="s">
        <v>258</v>
      </c>
    </row>
    <row r="306" customFormat="false" ht="15" hidden="false" customHeight="false" outlineLevel="0" collapsed="false">
      <c r="A306" s="1" t="s">
        <v>139</v>
      </c>
      <c r="B306" s="1" t="n">
        <f aca="false">B305+1</f>
        <v>305</v>
      </c>
      <c r="C306" s="1" t="s">
        <v>1163</v>
      </c>
      <c r="D306" s="1" t="s">
        <v>1164</v>
      </c>
      <c r="E306" s="1" t="s">
        <v>57</v>
      </c>
      <c r="F306" s="1" t="s">
        <v>142</v>
      </c>
      <c r="G306" s="1" t="s">
        <v>1168</v>
      </c>
      <c r="H306" s="4" t="s">
        <v>641</v>
      </c>
      <c r="I306" s="1" t="s">
        <v>1169</v>
      </c>
      <c r="J306" s="1" t="n">
        <v>55592</v>
      </c>
      <c r="K306" s="1" t="n">
        <v>61228</v>
      </c>
      <c r="M306" s="1" t="s">
        <v>422</v>
      </c>
      <c r="N306" s="1" t="s">
        <v>37</v>
      </c>
      <c r="O306" s="1" t="n">
        <v>41.96914701</v>
      </c>
      <c r="P306" s="1" t="s">
        <v>1170</v>
      </c>
    </row>
    <row r="307" customFormat="false" ht="15" hidden="false" customHeight="false" outlineLevel="0" collapsed="false">
      <c r="A307" s="1" t="s">
        <v>139</v>
      </c>
      <c r="B307" s="1" t="n">
        <f aca="false">B306+1</f>
        <v>306</v>
      </c>
      <c r="C307" s="1" t="s">
        <v>1163</v>
      </c>
      <c r="D307" s="1" t="s">
        <v>1164</v>
      </c>
      <c r="E307" s="1" t="s">
        <v>57</v>
      </c>
      <c r="F307" s="1" t="s">
        <v>142</v>
      </c>
      <c r="G307" s="1" t="s">
        <v>1171</v>
      </c>
      <c r="H307" s="1" t="s">
        <v>146</v>
      </c>
      <c r="I307" s="1" t="s">
        <v>1172</v>
      </c>
      <c r="J307" s="1" t="n">
        <v>8877</v>
      </c>
      <c r="K307" s="1" t="n">
        <v>43122</v>
      </c>
      <c r="L307" s="1" t="s">
        <v>1173</v>
      </c>
      <c r="M307" s="1" t="s">
        <v>422</v>
      </c>
      <c r="N307" s="1" t="s">
        <v>46</v>
      </c>
      <c r="O307" s="1" t="n">
        <v>100</v>
      </c>
      <c r="P307" s="1" t="s">
        <v>148</v>
      </c>
    </row>
    <row r="308" customFormat="false" ht="15" hidden="false" customHeight="false" outlineLevel="0" collapsed="false">
      <c r="A308" s="1" t="s">
        <v>139</v>
      </c>
      <c r="B308" s="1" t="n">
        <f aca="false">B307+1</f>
        <v>307</v>
      </c>
      <c r="C308" s="1" t="s">
        <v>1163</v>
      </c>
      <c r="D308" s="1" t="s">
        <v>1164</v>
      </c>
      <c r="E308" s="1" t="s">
        <v>57</v>
      </c>
      <c r="F308" s="1" t="s">
        <v>142</v>
      </c>
      <c r="G308" s="1" t="s">
        <v>1174</v>
      </c>
      <c r="H308" s="1" t="s">
        <v>64</v>
      </c>
      <c r="I308" s="1" t="s">
        <v>1175</v>
      </c>
      <c r="J308" s="1" t="n">
        <v>100212</v>
      </c>
      <c r="K308" s="1" t="n">
        <v>230264</v>
      </c>
      <c r="L308" s="1" t="s">
        <v>1176</v>
      </c>
      <c r="M308" s="1" t="s">
        <v>422</v>
      </c>
      <c r="N308" s="1" t="s">
        <v>66</v>
      </c>
      <c r="O308" s="1" t="n">
        <v>80.26315789</v>
      </c>
      <c r="P308" s="1" t="s">
        <v>582</v>
      </c>
    </row>
    <row r="309" customFormat="false" ht="15" hidden="false" customHeight="false" outlineLevel="0" collapsed="false">
      <c r="A309" s="1" t="s">
        <v>139</v>
      </c>
      <c r="B309" s="1" t="n">
        <f aca="false">B308+1</f>
        <v>308</v>
      </c>
      <c r="C309" s="1" t="s">
        <v>1163</v>
      </c>
      <c r="D309" s="1" t="s">
        <v>1164</v>
      </c>
      <c r="E309" s="1" t="s">
        <v>57</v>
      </c>
      <c r="F309" s="1" t="s">
        <v>142</v>
      </c>
      <c r="G309" s="1" t="s">
        <v>1177</v>
      </c>
      <c r="H309" s="1" t="s">
        <v>69</v>
      </c>
      <c r="I309" s="1" t="s">
        <v>1178</v>
      </c>
      <c r="J309" s="1" t="n">
        <v>288061</v>
      </c>
      <c r="K309" s="1" t="n">
        <v>407783</v>
      </c>
      <c r="L309" s="1" t="s">
        <v>1179</v>
      </c>
      <c r="M309" s="1" t="s">
        <v>422</v>
      </c>
      <c r="N309" s="1" t="s">
        <v>154</v>
      </c>
      <c r="O309" s="1" t="n">
        <v>100</v>
      </c>
      <c r="P309" s="1" t="s">
        <v>155</v>
      </c>
    </row>
    <row r="310" customFormat="false" ht="15" hidden="false" customHeight="false" outlineLevel="0" collapsed="false">
      <c r="A310" s="1" t="s">
        <v>139</v>
      </c>
      <c r="B310" s="1" t="n">
        <f aca="false">B309+1</f>
        <v>309</v>
      </c>
      <c r="C310" s="1" t="s">
        <v>1163</v>
      </c>
      <c r="D310" s="1" t="s">
        <v>1164</v>
      </c>
      <c r="E310" s="1" t="s">
        <v>57</v>
      </c>
      <c r="F310" s="1" t="s">
        <v>142</v>
      </c>
      <c r="G310" s="1" t="s">
        <v>1180</v>
      </c>
      <c r="H310" s="1" t="s">
        <v>74</v>
      </c>
      <c r="I310" s="1" t="s">
        <v>1181</v>
      </c>
      <c r="J310" s="1" t="n">
        <v>213738</v>
      </c>
      <c r="K310" s="1" t="n">
        <v>217390</v>
      </c>
      <c r="L310" s="1" t="s">
        <v>1182</v>
      </c>
      <c r="M310" s="1" t="s">
        <v>422</v>
      </c>
      <c r="N310" s="1" t="s">
        <v>158</v>
      </c>
      <c r="O310" s="1" t="n">
        <v>100</v>
      </c>
      <c r="P310" s="1" t="s">
        <v>159</v>
      </c>
    </row>
    <row r="311" customFormat="false" ht="15" hidden="false" customHeight="false" outlineLevel="0" collapsed="false">
      <c r="A311" s="1" t="s">
        <v>139</v>
      </c>
      <c r="B311" s="1" t="n">
        <f aca="false">B310+1</f>
        <v>310</v>
      </c>
      <c r="C311" s="1" t="s">
        <v>1163</v>
      </c>
      <c r="D311" s="1" t="s">
        <v>1164</v>
      </c>
      <c r="E311" s="1" t="s">
        <v>57</v>
      </c>
      <c r="F311" s="1" t="s">
        <v>142</v>
      </c>
      <c r="G311" s="1" t="s">
        <v>1183</v>
      </c>
      <c r="H311" s="1" t="s">
        <v>79</v>
      </c>
      <c r="I311" s="1" t="s">
        <v>1184</v>
      </c>
      <c r="J311" s="1" t="n">
        <v>16555</v>
      </c>
      <c r="K311" s="1" t="n">
        <v>61819</v>
      </c>
      <c r="L311" s="1" t="s">
        <v>1185</v>
      </c>
      <c r="M311" s="1" t="s">
        <v>422</v>
      </c>
      <c r="N311" s="1" t="s">
        <v>162</v>
      </c>
      <c r="O311" s="1" t="n">
        <v>100</v>
      </c>
      <c r="P311" s="1" t="s">
        <v>163</v>
      </c>
    </row>
    <row r="312" customFormat="false" ht="15" hidden="false" customHeight="false" outlineLevel="0" collapsed="false">
      <c r="A312" s="1" t="s">
        <v>139</v>
      </c>
      <c r="B312" s="1" t="n">
        <f aca="false">B311+1</f>
        <v>311</v>
      </c>
      <c r="C312" s="1" t="s">
        <v>1163</v>
      </c>
      <c r="D312" s="1" t="s">
        <v>1164</v>
      </c>
      <c r="E312" s="1" t="s">
        <v>57</v>
      </c>
      <c r="F312" s="1" t="s">
        <v>142</v>
      </c>
      <c r="G312" s="1" t="s">
        <v>52</v>
      </c>
      <c r="H312" s="1" t="s">
        <v>165</v>
      </c>
      <c r="I312" s="1" t="s">
        <v>1186</v>
      </c>
      <c r="J312" s="1" t="n">
        <v>52162</v>
      </c>
      <c r="K312" s="1" t="n">
        <v>72814</v>
      </c>
      <c r="L312" s="1" t="s">
        <v>1187</v>
      </c>
      <c r="M312" s="1" t="s">
        <v>422</v>
      </c>
      <c r="N312" s="1" t="s">
        <v>95</v>
      </c>
      <c r="O312" s="1" t="n">
        <v>98.68421053</v>
      </c>
      <c r="P312" s="1" t="s">
        <v>1188</v>
      </c>
    </row>
    <row r="313" customFormat="false" ht="15" hidden="false" customHeight="false" outlineLevel="0" collapsed="false">
      <c r="A313" s="1" t="s">
        <v>97</v>
      </c>
      <c r="B313" s="1" t="n">
        <f aca="false">B312+1</f>
        <v>312</v>
      </c>
      <c r="C313" s="1" t="s">
        <v>1189</v>
      </c>
      <c r="E313" s="1" t="s">
        <v>99</v>
      </c>
      <c r="F313" s="1" t="s">
        <v>100</v>
      </c>
      <c r="G313" s="1" t="s">
        <v>1190</v>
      </c>
      <c r="H313" s="1" t="s">
        <v>60</v>
      </c>
      <c r="I313" s="1" t="s">
        <v>122</v>
      </c>
      <c r="J313" s="1" t="n">
        <v>3520522</v>
      </c>
      <c r="K313" s="1" t="n">
        <v>3520707</v>
      </c>
      <c r="L313" s="1" t="s">
        <v>1191</v>
      </c>
      <c r="M313" s="1" t="n">
        <v>1</v>
      </c>
      <c r="N313" s="1" t="s">
        <v>229</v>
      </c>
      <c r="O313" s="1" t="n">
        <v>46.15384615</v>
      </c>
      <c r="P313" s="1" t="s">
        <v>1192</v>
      </c>
    </row>
    <row r="314" customFormat="false" ht="15" hidden="false" customHeight="false" outlineLevel="0" collapsed="false">
      <c r="A314" s="1" t="s">
        <v>139</v>
      </c>
      <c r="B314" s="1" t="n">
        <f aca="false">B313+1</f>
        <v>313</v>
      </c>
      <c r="C314" s="1" t="s">
        <v>1193</v>
      </c>
      <c r="D314" s="1" t="s">
        <v>1194</v>
      </c>
      <c r="E314" s="1" t="s">
        <v>57</v>
      </c>
      <c r="F314" s="1" t="s">
        <v>142</v>
      </c>
      <c r="G314" s="1" t="s">
        <v>1195</v>
      </c>
      <c r="H314" s="1" t="s">
        <v>60</v>
      </c>
      <c r="I314" s="1" t="n">
        <v>19</v>
      </c>
      <c r="J314" s="1" t="n">
        <v>25745412</v>
      </c>
      <c r="K314" s="1" t="n">
        <v>25776701</v>
      </c>
      <c r="L314" s="1" t="s">
        <v>1196</v>
      </c>
      <c r="M314" s="1" t="s">
        <v>1197</v>
      </c>
      <c r="N314" s="1" t="s">
        <v>37</v>
      </c>
      <c r="O314" s="1" t="n">
        <v>100</v>
      </c>
      <c r="P314" s="1" t="s">
        <v>258</v>
      </c>
    </row>
    <row r="315" customFormat="false" ht="15" hidden="false" customHeight="false" outlineLevel="0" collapsed="false">
      <c r="A315" s="1" t="s">
        <v>139</v>
      </c>
      <c r="B315" s="1" t="n">
        <f aca="false">B314+1</f>
        <v>314</v>
      </c>
      <c r="C315" s="1" t="s">
        <v>1193</v>
      </c>
      <c r="D315" s="1" t="s">
        <v>1194</v>
      </c>
      <c r="E315" s="1" t="s">
        <v>57</v>
      </c>
      <c r="F315" s="1" t="s">
        <v>142</v>
      </c>
      <c r="G315" s="1" t="s">
        <v>1198</v>
      </c>
      <c r="H315" s="1" t="s">
        <v>64</v>
      </c>
      <c r="I315" s="1" t="n">
        <v>1</v>
      </c>
      <c r="J315" s="1" t="n">
        <v>231342746</v>
      </c>
      <c r="K315" s="1" t="n">
        <v>231601447</v>
      </c>
      <c r="L315" s="1" t="s">
        <v>1199</v>
      </c>
      <c r="M315" s="1" t="s">
        <v>1197</v>
      </c>
      <c r="N315" s="1" t="s">
        <v>66</v>
      </c>
      <c r="O315" s="1" t="n">
        <v>100</v>
      </c>
      <c r="P315" s="1" t="s">
        <v>151</v>
      </c>
    </row>
    <row r="316" customFormat="false" ht="15" hidden="false" customHeight="false" outlineLevel="0" collapsed="false">
      <c r="A316" s="1" t="s">
        <v>139</v>
      </c>
      <c r="B316" s="1" t="n">
        <f aca="false">B315+1</f>
        <v>315</v>
      </c>
      <c r="C316" s="1" t="s">
        <v>1193</v>
      </c>
      <c r="D316" s="1" t="s">
        <v>1194</v>
      </c>
      <c r="E316" s="1" t="s">
        <v>57</v>
      </c>
      <c r="F316" s="1" t="s">
        <v>142</v>
      </c>
      <c r="G316" s="1" t="s">
        <v>1200</v>
      </c>
      <c r="H316" s="1" t="s">
        <v>69</v>
      </c>
      <c r="I316" s="1" t="n">
        <v>7</v>
      </c>
      <c r="J316" s="1" t="n">
        <v>20977074</v>
      </c>
      <c r="K316" s="1" t="n">
        <v>21115616</v>
      </c>
      <c r="L316" s="1" t="s">
        <v>1201</v>
      </c>
      <c r="M316" s="1" t="s">
        <v>1197</v>
      </c>
      <c r="N316" s="1" t="s">
        <v>154</v>
      </c>
      <c r="O316" s="1" t="n">
        <v>100</v>
      </c>
      <c r="P316" s="1" t="s">
        <v>155</v>
      </c>
    </row>
    <row r="317" customFormat="false" ht="15" hidden="false" customHeight="false" outlineLevel="0" collapsed="false">
      <c r="A317" s="1" t="s">
        <v>139</v>
      </c>
      <c r="B317" s="1" t="n">
        <f aca="false">B316+1</f>
        <v>316</v>
      </c>
      <c r="C317" s="1" t="s">
        <v>1193</v>
      </c>
      <c r="D317" s="1" t="s">
        <v>1194</v>
      </c>
      <c r="E317" s="1" t="s">
        <v>57</v>
      </c>
      <c r="F317" s="1" t="s">
        <v>142</v>
      </c>
      <c r="G317" s="1" t="s">
        <v>1202</v>
      </c>
      <c r="H317" s="1" t="s">
        <v>74</v>
      </c>
      <c r="I317" s="1" t="n">
        <v>2</v>
      </c>
      <c r="J317" s="1" t="n">
        <v>189856029</v>
      </c>
      <c r="K317" s="1" t="n">
        <v>189860951</v>
      </c>
      <c r="L317" s="1" t="s">
        <v>1203</v>
      </c>
      <c r="M317" s="1" t="s">
        <v>1197</v>
      </c>
      <c r="N317" s="1" t="s">
        <v>158</v>
      </c>
      <c r="O317" s="1" t="n">
        <v>98.7012987</v>
      </c>
      <c r="P317" s="1" t="s">
        <v>901</v>
      </c>
    </row>
    <row r="318" customFormat="false" ht="15" hidden="false" customHeight="false" outlineLevel="0" collapsed="false">
      <c r="A318" s="1" t="s">
        <v>139</v>
      </c>
      <c r="B318" s="1" t="n">
        <f aca="false">B317+1</f>
        <v>317</v>
      </c>
      <c r="C318" s="1" t="s">
        <v>1193</v>
      </c>
      <c r="D318" s="1" t="s">
        <v>1194</v>
      </c>
      <c r="E318" s="1" t="s">
        <v>57</v>
      </c>
      <c r="F318" s="1" t="s">
        <v>142</v>
      </c>
      <c r="G318" s="1" t="s">
        <v>1204</v>
      </c>
      <c r="H318" s="1" t="s">
        <v>79</v>
      </c>
      <c r="I318" s="1" t="n">
        <v>20</v>
      </c>
      <c r="J318" s="1" t="n">
        <v>30335024</v>
      </c>
      <c r="K318" s="1" t="n">
        <v>30390585</v>
      </c>
      <c r="L318" s="1" t="s">
        <v>1205</v>
      </c>
      <c r="M318" s="1" t="s">
        <v>1197</v>
      </c>
      <c r="N318" s="1" t="s">
        <v>162</v>
      </c>
      <c r="O318" s="1" t="n">
        <v>98.68421053</v>
      </c>
      <c r="P318" s="1" t="s">
        <v>903</v>
      </c>
    </row>
    <row r="319" customFormat="false" ht="15" hidden="false" customHeight="false" outlineLevel="0" collapsed="false">
      <c r="A319" s="1" t="s">
        <v>139</v>
      </c>
      <c r="B319" s="1" t="n">
        <f aca="false">B318+1</f>
        <v>318</v>
      </c>
      <c r="C319" s="1" t="s">
        <v>1193</v>
      </c>
      <c r="D319" s="1" t="s">
        <v>1194</v>
      </c>
      <c r="E319" s="1" t="s">
        <v>57</v>
      </c>
      <c r="F319" s="1" t="s">
        <v>142</v>
      </c>
      <c r="G319" s="1" t="s">
        <v>137</v>
      </c>
      <c r="H319" s="1" t="s">
        <v>165</v>
      </c>
      <c r="I319" s="1" t="n">
        <v>8</v>
      </c>
      <c r="J319" s="1" t="n">
        <v>77176638</v>
      </c>
      <c r="K319" s="1" t="n">
        <v>77203848</v>
      </c>
      <c r="L319" s="1" t="s">
        <v>1206</v>
      </c>
      <c r="M319" s="1" t="s">
        <v>1197</v>
      </c>
      <c r="N319" s="1" t="s">
        <v>95</v>
      </c>
      <c r="O319" s="1" t="n">
        <v>94.80519481</v>
      </c>
      <c r="P319" s="1" t="s">
        <v>1207</v>
      </c>
    </row>
    <row r="320" customFormat="false" ht="15" hidden="false" customHeight="false" outlineLevel="0" collapsed="false">
      <c r="A320" s="1" t="s">
        <v>97</v>
      </c>
      <c r="B320" s="1" t="n">
        <f aca="false">B319+1</f>
        <v>319</v>
      </c>
      <c r="C320" s="1" t="s">
        <v>1208</v>
      </c>
      <c r="E320" s="1" t="s">
        <v>1104</v>
      </c>
      <c r="F320" s="1" t="s">
        <v>100</v>
      </c>
      <c r="G320" s="1" t="s">
        <v>1209</v>
      </c>
      <c r="H320" s="1" t="s">
        <v>60</v>
      </c>
      <c r="I320" s="1" t="s">
        <v>1210</v>
      </c>
      <c r="J320" s="1" t="n">
        <v>777218</v>
      </c>
      <c r="K320" s="1" t="n">
        <v>777436</v>
      </c>
      <c r="M320" s="1" t="n">
        <v>3</v>
      </c>
      <c r="N320" s="1" t="s">
        <v>183</v>
      </c>
      <c r="O320" s="1" t="n">
        <v>52.60273973</v>
      </c>
      <c r="P320" s="1" t="s">
        <v>1211</v>
      </c>
    </row>
    <row r="321" customFormat="false" ht="15" hidden="false" customHeight="false" outlineLevel="0" collapsed="false">
      <c r="A321" s="1" t="s">
        <v>97</v>
      </c>
      <c r="B321" s="1" t="n">
        <f aca="false">B320+1</f>
        <v>320</v>
      </c>
      <c r="C321" s="1" t="s">
        <v>1212</v>
      </c>
      <c r="E321" s="1" t="s">
        <v>99</v>
      </c>
      <c r="F321" s="1" t="s">
        <v>100</v>
      </c>
      <c r="G321" s="1" t="s">
        <v>1213</v>
      </c>
      <c r="H321" s="1" t="s">
        <v>60</v>
      </c>
      <c r="I321" s="1" t="s">
        <v>1214</v>
      </c>
      <c r="J321" s="1" t="n">
        <v>2336</v>
      </c>
      <c r="K321" s="1" t="n">
        <v>2557</v>
      </c>
      <c r="M321" s="1" t="s">
        <v>1215</v>
      </c>
      <c r="N321" s="1" t="s">
        <v>229</v>
      </c>
      <c r="O321" s="1" t="n">
        <v>87.17948718</v>
      </c>
      <c r="P321" s="1" t="s">
        <v>1216</v>
      </c>
    </row>
    <row r="322" customFormat="false" ht="15" hidden="false" customHeight="false" outlineLevel="0" collapsed="false">
      <c r="A322" s="1" t="s">
        <v>97</v>
      </c>
      <c r="B322" s="1" t="n">
        <f aca="false">B321+1</f>
        <v>321</v>
      </c>
      <c r="C322" s="1" t="s">
        <v>1217</v>
      </c>
      <c r="E322" s="1" t="s">
        <v>99</v>
      </c>
      <c r="F322" s="1" t="s">
        <v>100</v>
      </c>
      <c r="G322" s="1" t="s">
        <v>229</v>
      </c>
      <c r="H322" s="1" t="s">
        <v>60</v>
      </c>
      <c r="I322" s="1" t="s">
        <v>1218</v>
      </c>
      <c r="J322" s="1" t="n">
        <v>507799</v>
      </c>
      <c r="K322" s="1" t="n">
        <v>510234</v>
      </c>
      <c r="L322" s="1" t="s">
        <v>1219</v>
      </c>
      <c r="M322" s="1" t="n">
        <v>1.01</v>
      </c>
      <c r="N322" s="1" t="s">
        <v>229</v>
      </c>
      <c r="O322" s="1" t="n">
        <v>100</v>
      </c>
      <c r="P322" s="1" t="s">
        <v>1220</v>
      </c>
    </row>
    <row r="323" customFormat="false" ht="15" hidden="false" customHeight="false" outlineLevel="0" collapsed="false">
      <c r="A323" s="1" t="s">
        <v>97</v>
      </c>
      <c r="B323" s="1" t="n">
        <f aca="false">B322+1</f>
        <v>322</v>
      </c>
      <c r="C323" s="1" t="s">
        <v>1221</v>
      </c>
      <c r="E323" s="1" t="s">
        <v>99</v>
      </c>
      <c r="F323" s="1" t="s">
        <v>100</v>
      </c>
      <c r="G323" s="1" t="s">
        <v>1222</v>
      </c>
      <c r="H323" s="1" t="s">
        <v>60</v>
      </c>
      <c r="I323" s="1" t="s">
        <v>1223</v>
      </c>
      <c r="J323" s="1" t="n">
        <v>41770</v>
      </c>
      <c r="K323" s="1" t="n">
        <v>42000</v>
      </c>
      <c r="M323" s="1" t="s">
        <v>604</v>
      </c>
      <c r="N323" s="1" t="s">
        <v>229</v>
      </c>
      <c r="O323" s="1" t="n">
        <v>80.76923077</v>
      </c>
      <c r="P323" s="1" t="s">
        <v>1224</v>
      </c>
    </row>
    <row r="324" customFormat="false" ht="15" hidden="false" customHeight="false" outlineLevel="0" collapsed="false">
      <c r="A324" s="1" t="s">
        <v>97</v>
      </c>
      <c r="B324" s="1" t="n">
        <f aca="false">B323+1</f>
        <v>323</v>
      </c>
      <c r="C324" s="1" t="s">
        <v>1225</v>
      </c>
      <c r="E324" s="1" t="s">
        <v>99</v>
      </c>
      <c r="F324" s="1" t="s">
        <v>100</v>
      </c>
      <c r="G324" s="1" t="s">
        <v>1226</v>
      </c>
      <c r="H324" s="1" t="s">
        <v>60</v>
      </c>
      <c r="I324" s="1" t="s">
        <v>1227</v>
      </c>
      <c r="J324" s="1" t="n">
        <v>163</v>
      </c>
      <c r="K324" s="1" t="n">
        <v>396</v>
      </c>
      <c r="M324" s="1" t="s">
        <v>880</v>
      </c>
      <c r="N324" s="1" t="s">
        <v>229</v>
      </c>
      <c r="O324" s="1" t="n">
        <v>97.43589744</v>
      </c>
      <c r="P324" s="1" t="s">
        <v>1228</v>
      </c>
    </row>
    <row r="325" customFormat="false" ht="15" hidden="false" customHeight="false" outlineLevel="0" collapsed="false">
      <c r="A325" s="1" t="s">
        <v>97</v>
      </c>
      <c r="B325" s="1" t="n">
        <f aca="false">B324+1</f>
        <v>324</v>
      </c>
      <c r="C325" s="1" t="s">
        <v>1229</v>
      </c>
      <c r="E325" s="1" t="s">
        <v>99</v>
      </c>
      <c r="F325" s="1" t="s">
        <v>100</v>
      </c>
      <c r="G325" s="1" t="s">
        <v>1230</v>
      </c>
      <c r="H325" s="1" t="s">
        <v>60</v>
      </c>
      <c r="I325" s="1" t="s">
        <v>1231</v>
      </c>
      <c r="J325" s="1" t="n">
        <v>136</v>
      </c>
      <c r="K325" s="1" t="n">
        <v>369</v>
      </c>
      <c r="M325" s="1" t="s">
        <v>880</v>
      </c>
      <c r="N325" s="1" t="s">
        <v>229</v>
      </c>
      <c r="O325" s="1" t="n">
        <v>97.43589744</v>
      </c>
      <c r="P325" s="1" t="s">
        <v>1232</v>
      </c>
    </row>
    <row r="326" customFormat="false" ht="15" hidden="false" customHeight="false" outlineLevel="0" collapsed="false">
      <c r="A326" s="1" t="s">
        <v>97</v>
      </c>
      <c r="B326" s="1" t="n">
        <f aca="false">B325+1</f>
        <v>325</v>
      </c>
      <c r="C326" s="1" t="s">
        <v>1233</v>
      </c>
      <c r="E326" s="1" t="s">
        <v>99</v>
      </c>
      <c r="F326" s="1" t="s">
        <v>100</v>
      </c>
      <c r="G326" s="1" t="s">
        <v>1234</v>
      </c>
      <c r="H326" s="1" t="s">
        <v>60</v>
      </c>
      <c r="I326" s="1" t="s">
        <v>1235</v>
      </c>
      <c r="J326" s="1" t="n">
        <v>15371</v>
      </c>
      <c r="K326" s="1" t="n">
        <v>15604</v>
      </c>
      <c r="M326" s="1" t="s">
        <v>880</v>
      </c>
      <c r="N326" s="1" t="s">
        <v>229</v>
      </c>
      <c r="O326" s="1" t="n">
        <v>98.71794872</v>
      </c>
      <c r="P326" s="1" t="s">
        <v>1236</v>
      </c>
    </row>
    <row r="327" customFormat="false" ht="15" hidden="false" customHeight="false" outlineLevel="0" collapsed="false">
      <c r="A327" s="1" t="s">
        <v>97</v>
      </c>
      <c r="B327" s="1" t="n">
        <f aca="false">B326+1</f>
        <v>326</v>
      </c>
      <c r="C327" s="1" t="s">
        <v>1237</v>
      </c>
      <c r="E327" s="1" t="s">
        <v>99</v>
      </c>
      <c r="F327" s="1" t="s">
        <v>100</v>
      </c>
      <c r="G327" s="1" t="s">
        <v>1238</v>
      </c>
      <c r="H327" s="1" t="s">
        <v>60</v>
      </c>
      <c r="I327" s="1" t="s">
        <v>239</v>
      </c>
      <c r="J327" s="1" t="n">
        <v>20861</v>
      </c>
      <c r="K327" s="1" t="n">
        <v>21076</v>
      </c>
      <c r="L327" s="3" t="s">
        <v>1239</v>
      </c>
      <c r="M327" s="1" t="n">
        <v>1</v>
      </c>
      <c r="N327" s="1" t="s">
        <v>115</v>
      </c>
      <c r="O327" s="1" t="n">
        <v>52.59259259</v>
      </c>
      <c r="P327" s="1" t="s">
        <v>1240</v>
      </c>
    </row>
    <row r="328" customFormat="false" ht="15" hidden="false" customHeight="false" outlineLevel="0" collapsed="false">
      <c r="A328" s="1" t="s">
        <v>97</v>
      </c>
      <c r="B328" s="1" t="n">
        <f aca="false">B327+1</f>
        <v>327</v>
      </c>
      <c r="C328" s="1" t="s">
        <v>1241</v>
      </c>
      <c r="E328" s="1" t="s">
        <v>99</v>
      </c>
      <c r="F328" s="1" t="s">
        <v>100</v>
      </c>
      <c r="G328" s="1" t="s">
        <v>1242</v>
      </c>
      <c r="H328" s="1" t="s">
        <v>60</v>
      </c>
      <c r="I328" s="1" t="s">
        <v>674</v>
      </c>
      <c r="J328" s="1" t="n">
        <v>1080905</v>
      </c>
      <c r="K328" s="1" t="n">
        <v>1081129</v>
      </c>
      <c r="L328" s="3" t="s">
        <v>1243</v>
      </c>
      <c r="M328" s="1" t="n">
        <v>2</v>
      </c>
      <c r="N328" s="1" t="s">
        <v>229</v>
      </c>
      <c r="O328" s="1" t="n">
        <v>52.56410256</v>
      </c>
      <c r="P328" s="1" t="s">
        <v>1244</v>
      </c>
    </row>
    <row r="329" customFormat="false" ht="15" hidden="false" customHeight="false" outlineLevel="0" collapsed="false">
      <c r="A329" s="1" t="s">
        <v>97</v>
      </c>
      <c r="B329" s="1" t="n">
        <f aca="false">B328+1</f>
        <v>328</v>
      </c>
      <c r="C329" s="1" t="s">
        <v>1245</v>
      </c>
      <c r="E329" s="1" t="s">
        <v>99</v>
      </c>
      <c r="F329" s="1" t="s">
        <v>100</v>
      </c>
      <c r="G329" s="1" t="s">
        <v>1246</v>
      </c>
      <c r="H329" s="1" t="s">
        <v>60</v>
      </c>
      <c r="I329" s="1" t="s">
        <v>1247</v>
      </c>
      <c r="J329" s="1" t="n">
        <v>3148986</v>
      </c>
      <c r="K329" s="1" t="n">
        <v>3149204</v>
      </c>
      <c r="L329" s="3" t="s">
        <v>1248</v>
      </c>
      <c r="M329" s="1" t="s">
        <v>880</v>
      </c>
      <c r="N329" s="1" t="s">
        <v>229</v>
      </c>
      <c r="O329" s="1" t="n">
        <v>50</v>
      </c>
      <c r="P329" s="1" t="s">
        <v>1249</v>
      </c>
    </row>
    <row r="330" customFormat="false" ht="15" hidden="false" customHeight="false" outlineLevel="0" collapsed="false">
      <c r="A330" s="1" t="s">
        <v>139</v>
      </c>
      <c r="B330" s="1" t="n">
        <f aca="false">B329+1</f>
        <v>329</v>
      </c>
      <c r="C330" s="1" t="s">
        <v>1250</v>
      </c>
      <c r="D330" s="1" t="s">
        <v>1251</v>
      </c>
      <c r="E330" s="1" t="s">
        <v>57</v>
      </c>
      <c r="F330" s="1" t="s">
        <v>142</v>
      </c>
      <c r="G330" s="1" t="s">
        <v>1252</v>
      </c>
      <c r="H330" s="1" t="s">
        <v>60</v>
      </c>
      <c r="I330" s="1" t="s">
        <v>1253</v>
      </c>
      <c r="J330" s="1" t="n">
        <v>19779</v>
      </c>
      <c r="K330" s="1" t="n">
        <v>45566</v>
      </c>
      <c r="L330" s="1" t="s">
        <v>1254</v>
      </c>
      <c r="M330" s="1" t="s">
        <v>422</v>
      </c>
      <c r="N330" s="1" t="s">
        <v>37</v>
      </c>
      <c r="O330" s="1" t="n">
        <v>98.68421053</v>
      </c>
      <c r="P330" s="1" t="s">
        <v>1255</v>
      </c>
    </row>
    <row r="331" customFormat="false" ht="15" hidden="false" customHeight="false" outlineLevel="0" collapsed="false">
      <c r="A331" s="1" t="s">
        <v>139</v>
      </c>
      <c r="B331" s="1" t="n">
        <f aca="false">B330+1</f>
        <v>330</v>
      </c>
      <c r="C331" s="1" t="s">
        <v>1250</v>
      </c>
      <c r="D331" s="1" t="s">
        <v>1251</v>
      </c>
      <c r="E331" s="1" t="s">
        <v>57</v>
      </c>
      <c r="F331" s="1" t="s">
        <v>142</v>
      </c>
      <c r="G331" s="1" t="s">
        <v>1256</v>
      </c>
      <c r="H331" s="1" t="s">
        <v>74</v>
      </c>
      <c r="I331" s="1" t="s">
        <v>1257</v>
      </c>
      <c r="J331" s="1" t="n">
        <v>64110</v>
      </c>
      <c r="K331" s="1" t="n">
        <v>67690</v>
      </c>
      <c r="L331" s="1" t="s">
        <v>1258</v>
      </c>
      <c r="M331" s="1" t="s">
        <v>422</v>
      </c>
      <c r="N331" s="1" t="s">
        <v>158</v>
      </c>
      <c r="O331" s="1" t="n">
        <v>98.7012987</v>
      </c>
      <c r="P331" s="1" t="s">
        <v>590</v>
      </c>
    </row>
    <row r="332" customFormat="false" ht="15" hidden="false" customHeight="false" outlineLevel="0" collapsed="false">
      <c r="A332" s="1" t="s">
        <v>139</v>
      </c>
      <c r="B332" s="1" t="n">
        <f aca="false">B331+1</f>
        <v>331</v>
      </c>
      <c r="C332" s="1" t="s">
        <v>1250</v>
      </c>
      <c r="D332" s="1" t="s">
        <v>1251</v>
      </c>
      <c r="E332" s="1" t="s">
        <v>57</v>
      </c>
      <c r="F332" s="1" t="s">
        <v>142</v>
      </c>
      <c r="G332" s="1" t="s">
        <v>1259</v>
      </c>
      <c r="H332" s="1" t="s">
        <v>79</v>
      </c>
      <c r="I332" s="1" t="s">
        <v>1260</v>
      </c>
      <c r="J332" s="1" t="n">
        <v>12610</v>
      </c>
      <c r="K332" s="1" t="n">
        <v>74593</v>
      </c>
      <c r="L332" s="1" t="s">
        <v>1261</v>
      </c>
      <c r="M332" s="1" t="s">
        <v>422</v>
      </c>
      <c r="N332" s="1" t="s">
        <v>162</v>
      </c>
      <c r="O332" s="1" t="n">
        <v>94.73684211</v>
      </c>
      <c r="P332" s="1" t="s">
        <v>844</v>
      </c>
    </row>
    <row r="333" customFormat="false" ht="15" hidden="false" customHeight="false" outlineLevel="0" collapsed="false">
      <c r="A333" s="1" t="s">
        <v>139</v>
      </c>
      <c r="B333" s="1" t="n">
        <f aca="false">B332+1</f>
        <v>332</v>
      </c>
      <c r="C333" s="1" t="s">
        <v>1250</v>
      </c>
      <c r="D333" s="1" t="s">
        <v>1251</v>
      </c>
      <c r="E333" s="1" t="s">
        <v>57</v>
      </c>
      <c r="F333" s="1" t="s">
        <v>142</v>
      </c>
      <c r="G333" s="1" t="s">
        <v>1262</v>
      </c>
      <c r="H333" s="1" t="s">
        <v>165</v>
      </c>
      <c r="I333" s="1" t="s">
        <v>1263</v>
      </c>
      <c r="J333" s="1" t="n">
        <v>15030</v>
      </c>
      <c r="K333" s="1" t="n">
        <v>89004</v>
      </c>
      <c r="L333" s="1" t="s">
        <v>1264</v>
      </c>
      <c r="M333" s="1" t="s">
        <v>422</v>
      </c>
      <c r="N333" s="1" t="s">
        <v>95</v>
      </c>
      <c r="O333" s="1" t="n">
        <v>93.58974359</v>
      </c>
      <c r="P333" s="1" t="s">
        <v>638</v>
      </c>
    </row>
    <row r="334" customFormat="false" ht="15" hidden="false" customHeight="false" outlineLevel="0" collapsed="false">
      <c r="A334" s="1" t="s">
        <v>139</v>
      </c>
      <c r="B334" s="1" t="n">
        <f aca="false">B333+1</f>
        <v>333</v>
      </c>
      <c r="C334" s="1" t="s">
        <v>1265</v>
      </c>
      <c r="D334" s="1" t="s">
        <v>1266</v>
      </c>
      <c r="E334" s="1" t="s">
        <v>57</v>
      </c>
      <c r="F334" s="1" t="s">
        <v>142</v>
      </c>
      <c r="G334" s="1" t="s">
        <v>1267</v>
      </c>
      <c r="H334" s="1" t="s">
        <v>64</v>
      </c>
      <c r="I334" s="1" t="s">
        <v>1268</v>
      </c>
      <c r="J334" s="1" t="n">
        <v>35774</v>
      </c>
      <c r="K334" s="1" t="n">
        <v>213633</v>
      </c>
      <c r="L334" s="1" t="s">
        <v>1269</v>
      </c>
      <c r="M334" s="1" t="s">
        <v>422</v>
      </c>
      <c r="N334" s="1" t="s">
        <v>66</v>
      </c>
      <c r="O334" s="1" t="n">
        <v>100</v>
      </c>
      <c r="P334" s="1" t="s">
        <v>151</v>
      </c>
    </row>
    <row r="335" customFormat="false" ht="15" hidden="false" customHeight="false" outlineLevel="0" collapsed="false">
      <c r="A335" s="1" t="s">
        <v>139</v>
      </c>
      <c r="B335" s="1" t="n">
        <f aca="false">B334+1</f>
        <v>334</v>
      </c>
      <c r="C335" s="1" t="s">
        <v>1265</v>
      </c>
      <c r="D335" s="1" t="s">
        <v>1266</v>
      </c>
      <c r="E335" s="1" t="s">
        <v>57</v>
      </c>
      <c r="F335" s="1" t="s">
        <v>142</v>
      </c>
      <c r="G335" s="1" t="s">
        <v>1270</v>
      </c>
      <c r="H335" s="1" t="s">
        <v>69</v>
      </c>
      <c r="I335" s="1" t="s">
        <v>1271</v>
      </c>
      <c r="J335" s="1" t="n">
        <v>71999</v>
      </c>
      <c r="K335" s="1" t="n">
        <v>222784</v>
      </c>
      <c r="L335" s="1" t="s">
        <v>1272</v>
      </c>
      <c r="M335" s="1" t="s">
        <v>422</v>
      </c>
      <c r="N335" s="1" t="s">
        <v>154</v>
      </c>
      <c r="O335" s="1" t="n">
        <v>100</v>
      </c>
      <c r="P335" s="1" t="s">
        <v>155</v>
      </c>
    </row>
    <row r="336" customFormat="false" ht="15" hidden="false" customHeight="false" outlineLevel="0" collapsed="false">
      <c r="A336" s="1" t="s">
        <v>139</v>
      </c>
      <c r="B336" s="1" t="n">
        <f aca="false">B335+1</f>
        <v>335</v>
      </c>
      <c r="C336" s="1" t="s">
        <v>1265</v>
      </c>
      <c r="D336" s="1" t="s">
        <v>1266</v>
      </c>
      <c r="E336" s="1" t="s">
        <v>57</v>
      </c>
      <c r="F336" s="1" t="s">
        <v>142</v>
      </c>
      <c r="G336" s="1" t="s">
        <v>1273</v>
      </c>
      <c r="H336" s="1" t="s">
        <v>74</v>
      </c>
      <c r="I336" s="1" t="s">
        <v>1274</v>
      </c>
      <c r="J336" s="1" t="n">
        <v>70454</v>
      </c>
      <c r="K336" s="1" t="n">
        <v>75274</v>
      </c>
      <c r="L336" s="1" t="s">
        <v>1275</v>
      </c>
      <c r="M336" s="1" t="s">
        <v>422</v>
      </c>
      <c r="N336" s="1" t="s">
        <v>158</v>
      </c>
      <c r="O336" s="1" t="n">
        <v>98.7012987</v>
      </c>
      <c r="P336" s="1" t="s">
        <v>1276</v>
      </c>
    </row>
    <row r="337" customFormat="false" ht="15" hidden="false" customHeight="false" outlineLevel="0" collapsed="false">
      <c r="A337" s="1" t="s">
        <v>139</v>
      </c>
      <c r="B337" s="1" t="n">
        <f aca="false">B336+1</f>
        <v>336</v>
      </c>
      <c r="C337" s="1" t="s">
        <v>1265</v>
      </c>
      <c r="D337" s="1" t="s">
        <v>1266</v>
      </c>
      <c r="E337" s="1" t="s">
        <v>57</v>
      </c>
      <c r="F337" s="1" t="s">
        <v>142</v>
      </c>
      <c r="G337" s="1" t="s">
        <v>1277</v>
      </c>
      <c r="H337" s="1" t="s">
        <v>79</v>
      </c>
      <c r="I337" s="1" t="s">
        <v>1166</v>
      </c>
      <c r="J337" s="1" t="n">
        <v>317633</v>
      </c>
      <c r="K337" s="1" t="n">
        <v>427818</v>
      </c>
      <c r="L337" s="1" t="s">
        <v>1278</v>
      </c>
      <c r="M337" s="1" t="s">
        <v>422</v>
      </c>
      <c r="N337" s="1" t="s">
        <v>162</v>
      </c>
      <c r="O337" s="1" t="n">
        <v>100</v>
      </c>
      <c r="P337" s="1" t="s">
        <v>163</v>
      </c>
    </row>
    <row r="338" customFormat="false" ht="15" hidden="false" customHeight="false" outlineLevel="0" collapsed="false">
      <c r="A338" s="1" t="s">
        <v>139</v>
      </c>
      <c r="B338" s="1" t="n">
        <f aca="false">B337+1</f>
        <v>337</v>
      </c>
      <c r="C338" s="1" t="s">
        <v>1265</v>
      </c>
      <c r="D338" s="1" t="s">
        <v>1266</v>
      </c>
      <c r="E338" s="1" t="s">
        <v>57</v>
      </c>
      <c r="F338" s="1" t="s">
        <v>142</v>
      </c>
      <c r="G338" s="1" t="s">
        <v>1279</v>
      </c>
      <c r="H338" s="1" t="s">
        <v>165</v>
      </c>
      <c r="I338" s="1" t="s">
        <v>1280</v>
      </c>
      <c r="J338" s="1" t="n">
        <v>5912</v>
      </c>
      <c r="K338" s="1" t="n">
        <v>84540</v>
      </c>
      <c r="L338" s="1" t="s">
        <v>1281</v>
      </c>
      <c r="M338" s="1" t="s">
        <v>422</v>
      </c>
      <c r="N338" s="1" t="s">
        <v>95</v>
      </c>
      <c r="O338" s="1" t="n">
        <v>93.58974359</v>
      </c>
      <c r="P338" s="1" t="s">
        <v>1282</v>
      </c>
    </row>
    <row r="339" customFormat="false" ht="15" hidden="false" customHeight="false" outlineLevel="0" collapsed="false">
      <c r="A339" s="1" t="s">
        <v>301</v>
      </c>
      <c r="B339" s="1" t="n">
        <f aca="false">B338+1</f>
        <v>338</v>
      </c>
      <c r="C339" s="1" t="s">
        <v>1283</v>
      </c>
      <c r="D339" s="1" t="s">
        <v>1284</v>
      </c>
      <c r="E339" s="1" t="s">
        <v>170</v>
      </c>
      <c r="F339" s="1" t="s">
        <v>170</v>
      </c>
      <c r="G339" s="1" t="s">
        <v>1285</v>
      </c>
      <c r="H339" s="1" t="s">
        <v>60</v>
      </c>
      <c r="I339" s="1" t="s">
        <v>1286</v>
      </c>
      <c r="J339" s="1" t="n">
        <v>98605</v>
      </c>
      <c r="K339" s="1" t="n">
        <v>99758</v>
      </c>
      <c r="M339" s="1" t="n">
        <v>2.1</v>
      </c>
      <c r="N339" s="1" t="s">
        <v>46</v>
      </c>
      <c r="O339" s="1" t="n">
        <v>93.42105263</v>
      </c>
      <c r="P339" s="1" t="s">
        <v>1287</v>
      </c>
    </row>
    <row r="340" customFormat="false" ht="15" hidden="false" customHeight="false" outlineLevel="0" collapsed="false">
      <c r="A340" s="1" t="s">
        <v>301</v>
      </c>
      <c r="B340" s="1" t="n">
        <f aca="false">B339+1</f>
        <v>339</v>
      </c>
      <c r="C340" s="1" t="s">
        <v>1283</v>
      </c>
      <c r="D340" s="1" t="s">
        <v>1284</v>
      </c>
      <c r="E340" s="1" t="s">
        <v>170</v>
      </c>
      <c r="F340" s="1" t="s">
        <v>170</v>
      </c>
      <c r="G340" s="1" t="s">
        <v>1288</v>
      </c>
      <c r="H340" s="1" t="s">
        <v>979</v>
      </c>
      <c r="I340" s="1" t="s">
        <v>1289</v>
      </c>
      <c r="J340" s="1" t="n">
        <v>3766</v>
      </c>
      <c r="K340" s="1" t="n">
        <v>4213</v>
      </c>
      <c r="M340" s="1" t="n">
        <v>2.1</v>
      </c>
      <c r="N340" s="1" t="s">
        <v>71</v>
      </c>
      <c r="O340" s="1" t="n">
        <v>79.03225806</v>
      </c>
      <c r="P340" s="1" t="s">
        <v>1290</v>
      </c>
    </row>
    <row r="341" customFormat="false" ht="15" hidden="false" customHeight="false" outlineLevel="0" collapsed="false">
      <c r="A341" s="1" t="s">
        <v>301</v>
      </c>
      <c r="B341" s="1" t="n">
        <f aca="false">B340+1</f>
        <v>340</v>
      </c>
      <c r="C341" s="1" t="s">
        <v>1283</v>
      </c>
      <c r="D341" s="1" t="s">
        <v>1284</v>
      </c>
      <c r="E341" s="1" t="s">
        <v>170</v>
      </c>
      <c r="F341" s="1" t="s">
        <v>170</v>
      </c>
      <c r="G341" s="1" t="s">
        <v>1291</v>
      </c>
      <c r="H341" s="1" t="s">
        <v>954</v>
      </c>
      <c r="I341" s="1" t="s">
        <v>1292</v>
      </c>
      <c r="J341" s="1" t="n">
        <v>52790</v>
      </c>
      <c r="K341" s="1" t="n">
        <v>53695</v>
      </c>
      <c r="M341" s="1" t="n">
        <v>2.1</v>
      </c>
      <c r="N341" s="1" t="s">
        <v>71</v>
      </c>
      <c r="O341" s="1" t="n">
        <v>72.58064516</v>
      </c>
      <c r="P341" s="1" t="s">
        <v>1293</v>
      </c>
    </row>
    <row r="342" customFormat="false" ht="15" hidden="false" customHeight="false" outlineLevel="0" collapsed="false">
      <c r="A342" s="1" t="s">
        <v>301</v>
      </c>
      <c r="B342" s="1" t="n">
        <f aca="false">B341+1</f>
        <v>341</v>
      </c>
      <c r="C342" s="1" t="s">
        <v>1283</v>
      </c>
      <c r="D342" s="1" t="s">
        <v>1284</v>
      </c>
      <c r="E342" s="1" t="s">
        <v>170</v>
      </c>
      <c r="F342" s="1" t="s">
        <v>170</v>
      </c>
      <c r="G342" s="1" t="s">
        <v>1294</v>
      </c>
      <c r="H342" s="1" t="s">
        <v>984</v>
      </c>
      <c r="I342" s="1" t="s">
        <v>1295</v>
      </c>
      <c r="J342" s="1" t="n">
        <v>5408</v>
      </c>
      <c r="K342" s="1" t="n">
        <v>6061</v>
      </c>
      <c r="M342" s="1" t="n">
        <v>2.1</v>
      </c>
      <c r="N342" s="1" t="s">
        <v>71</v>
      </c>
      <c r="O342" s="1" t="n">
        <v>67.74193548</v>
      </c>
      <c r="P342" s="1" t="s">
        <v>1296</v>
      </c>
    </row>
    <row r="343" customFormat="false" ht="15" hidden="false" customHeight="false" outlineLevel="0" collapsed="false">
      <c r="A343" s="1" t="s">
        <v>301</v>
      </c>
      <c r="B343" s="1" t="n">
        <f aca="false">B342+1</f>
        <v>342</v>
      </c>
      <c r="C343" s="1" t="s">
        <v>1283</v>
      </c>
      <c r="D343" s="1" t="s">
        <v>1284</v>
      </c>
      <c r="E343" s="1" t="s">
        <v>170</v>
      </c>
      <c r="F343" s="1" t="s">
        <v>170</v>
      </c>
      <c r="G343" s="1" t="s">
        <v>1297</v>
      </c>
      <c r="H343" s="1" t="s">
        <v>949</v>
      </c>
      <c r="I343" s="1" t="s">
        <v>1298</v>
      </c>
      <c r="J343" s="1" t="n">
        <v>101616</v>
      </c>
      <c r="K343" s="1" t="n">
        <v>106423</v>
      </c>
      <c r="M343" s="1" t="n">
        <v>2.1</v>
      </c>
      <c r="N343" s="1" t="s">
        <v>81</v>
      </c>
      <c r="O343" s="1" t="n">
        <v>79.16666667</v>
      </c>
      <c r="P343" s="1" t="s">
        <v>1299</v>
      </c>
    </row>
    <row r="344" customFormat="false" ht="15" hidden="false" customHeight="false" outlineLevel="0" collapsed="false">
      <c r="A344" s="1" t="s">
        <v>301</v>
      </c>
      <c r="B344" s="1" t="n">
        <f aca="false">B343+1</f>
        <v>343</v>
      </c>
      <c r="C344" s="1" t="s">
        <v>1283</v>
      </c>
      <c r="D344" s="1" t="s">
        <v>1284</v>
      </c>
      <c r="E344" s="1" t="s">
        <v>170</v>
      </c>
      <c r="F344" s="1" t="s">
        <v>170</v>
      </c>
      <c r="G344" s="1" t="s">
        <v>1300</v>
      </c>
      <c r="H344" s="1" t="s">
        <v>165</v>
      </c>
      <c r="I344" s="1" t="s">
        <v>1301</v>
      </c>
      <c r="J344" s="1" t="n">
        <v>91208</v>
      </c>
      <c r="K344" s="1" t="n">
        <v>94031</v>
      </c>
      <c r="M344" s="1" t="n">
        <v>2.1</v>
      </c>
      <c r="N344" s="1" t="s">
        <v>355</v>
      </c>
      <c r="O344" s="1" t="n">
        <v>59.72222222</v>
      </c>
      <c r="P344" s="1" t="s">
        <v>1302</v>
      </c>
    </row>
    <row r="345" customFormat="false" ht="15" hidden="false" customHeight="false" outlineLevel="0" collapsed="false">
      <c r="A345" s="1" t="s">
        <v>681</v>
      </c>
      <c r="B345" s="1" t="n">
        <f aca="false">B344+1</f>
        <v>344</v>
      </c>
      <c r="C345" s="1" t="s">
        <v>1303</v>
      </c>
      <c r="D345" s="1" t="s">
        <v>1304</v>
      </c>
      <c r="E345" s="1" t="s">
        <v>57</v>
      </c>
      <c r="F345" s="1" t="s">
        <v>684</v>
      </c>
      <c r="G345" s="1" t="s">
        <v>1305</v>
      </c>
      <c r="H345" s="1" t="s">
        <v>146</v>
      </c>
      <c r="I345" s="1" t="s">
        <v>1306</v>
      </c>
      <c r="J345" s="1" t="n">
        <v>2171475</v>
      </c>
      <c r="K345" s="1" t="n">
        <v>2175341</v>
      </c>
      <c r="M345" s="1" t="s">
        <v>1307</v>
      </c>
      <c r="N345" s="1" t="s">
        <v>46</v>
      </c>
      <c r="O345" s="1" t="n">
        <v>100</v>
      </c>
      <c r="P345" s="1" t="s">
        <v>1308</v>
      </c>
      <c r="Q345" s="1" t="s">
        <v>1309</v>
      </c>
    </row>
    <row r="346" customFormat="false" ht="15" hidden="false" customHeight="false" outlineLevel="0" collapsed="false">
      <c r="A346" s="1" t="s">
        <v>681</v>
      </c>
      <c r="B346" s="1" t="n">
        <f aca="false">B345+1</f>
        <v>345</v>
      </c>
      <c r="C346" s="1" t="s">
        <v>1303</v>
      </c>
      <c r="D346" s="1" t="s">
        <v>1304</v>
      </c>
      <c r="E346" s="1" t="s">
        <v>57</v>
      </c>
      <c r="F346" s="1" t="s">
        <v>684</v>
      </c>
      <c r="G346" s="1" t="s">
        <v>1310</v>
      </c>
      <c r="H346" s="1" t="s">
        <v>64</v>
      </c>
      <c r="I346" s="1" t="s">
        <v>1311</v>
      </c>
      <c r="J346" s="1" t="n">
        <v>64577900</v>
      </c>
      <c r="K346" s="1" t="n">
        <v>64578685</v>
      </c>
      <c r="M346" s="1" t="s">
        <v>1307</v>
      </c>
      <c r="N346" s="1" t="s">
        <v>66</v>
      </c>
      <c r="O346" s="1" t="n">
        <v>100</v>
      </c>
      <c r="P346" s="1" t="s">
        <v>67</v>
      </c>
      <c r="Q346" s="1" t="s">
        <v>1309</v>
      </c>
    </row>
    <row r="347" customFormat="false" ht="15" hidden="false" customHeight="false" outlineLevel="0" collapsed="false">
      <c r="A347" s="1" t="s">
        <v>681</v>
      </c>
      <c r="B347" s="1" t="n">
        <f aca="false">B346+1</f>
        <v>346</v>
      </c>
      <c r="C347" s="1" t="s">
        <v>1303</v>
      </c>
      <c r="D347" s="1" t="s">
        <v>1304</v>
      </c>
      <c r="E347" s="1" t="s">
        <v>57</v>
      </c>
      <c r="F347" s="1" t="s">
        <v>684</v>
      </c>
      <c r="G347" s="1" t="s">
        <v>1312</v>
      </c>
      <c r="H347" s="1" t="s">
        <v>69</v>
      </c>
      <c r="I347" s="1" t="s">
        <v>1313</v>
      </c>
      <c r="J347" s="1" t="n">
        <v>53670175</v>
      </c>
      <c r="K347" s="1" t="n">
        <v>53681344</v>
      </c>
      <c r="M347" s="1" t="s">
        <v>1307</v>
      </c>
      <c r="N347" s="1" t="s">
        <v>71</v>
      </c>
      <c r="O347" s="1" t="n">
        <v>98.38709677</v>
      </c>
      <c r="P347" s="1" t="s">
        <v>72</v>
      </c>
      <c r="Q347" s="1" t="s">
        <v>1309</v>
      </c>
    </row>
    <row r="348" customFormat="false" ht="15" hidden="false" customHeight="false" outlineLevel="0" collapsed="false">
      <c r="A348" s="1" t="s">
        <v>681</v>
      </c>
      <c r="B348" s="1" t="n">
        <f aca="false">B347+1</f>
        <v>347</v>
      </c>
      <c r="C348" s="1" t="s">
        <v>1303</v>
      </c>
      <c r="D348" s="1" t="s">
        <v>1304</v>
      </c>
      <c r="E348" s="1" t="s">
        <v>57</v>
      </c>
      <c r="F348" s="1" t="s">
        <v>684</v>
      </c>
      <c r="G348" s="1" t="s">
        <v>1314</v>
      </c>
      <c r="H348" s="1" t="s">
        <v>79</v>
      </c>
      <c r="I348" s="1" t="s">
        <v>1315</v>
      </c>
      <c r="J348" s="1" t="n">
        <v>65876523</v>
      </c>
      <c r="K348" s="1" t="n">
        <v>65877908</v>
      </c>
      <c r="M348" s="1" t="s">
        <v>1307</v>
      </c>
      <c r="N348" s="1" t="s">
        <v>81</v>
      </c>
      <c r="O348" s="1" t="n">
        <v>86.11111111</v>
      </c>
      <c r="P348" s="1" t="s">
        <v>1316</v>
      </c>
      <c r="Q348" s="1" t="s">
        <v>1309</v>
      </c>
    </row>
    <row r="349" customFormat="false" ht="15" hidden="false" customHeight="false" outlineLevel="0" collapsed="false">
      <c r="A349" s="1" t="s">
        <v>681</v>
      </c>
      <c r="B349" s="1" t="n">
        <f aca="false">B348+1</f>
        <v>348</v>
      </c>
      <c r="C349" s="1" t="s">
        <v>1303</v>
      </c>
      <c r="D349" s="1" t="s">
        <v>1304</v>
      </c>
      <c r="E349" s="1" t="s">
        <v>57</v>
      </c>
      <c r="F349" s="1" t="s">
        <v>684</v>
      </c>
      <c r="G349" s="1" t="s">
        <v>1317</v>
      </c>
      <c r="H349" s="1" t="s">
        <v>165</v>
      </c>
      <c r="I349" s="1" t="s">
        <v>1318</v>
      </c>
      <c r="J349" s="1" t="n">
        <v>7434504</v>
      </c>
      <c r="K349" s="1" t="n">
        <v>7440662</v>
      </c>
      <c r="M349" s="1" t="s">
        <v>1307</v>
      </c>
      <c r="N349" s="1" t="s">
        <v>635</v>
      </c>
      <c r="O349" s="1" t="n">
        <v>90.78947368</v>
      </c>
      <c r="P349" s="1" t="s">
        <v>698</v>
      </c>
      <c r="Q349" s="1" t="s">
        <v>1309</v>
      </c>
    </row>
    <row r="350" customFormat="false" ht="15" hidden="false" customHeight="false" outlineLevel="0" collapsed="false">
      <c r="A350" s="1" t="s">
        <v>207</v>
      </c>
      <c r="B350" s="1" t="n">
        <f aca="false">B349+1</f>
        <v>349</v>
      </c>
      <c r="C350" s="1" t="s">
        <v>1319</v>
      </c>
      <c r="D350" s="1" t="s">
        <v>1320</v>
      </c>
      <c r="E350" s="1" t="s">
        <v>57</v>
      </c>
      <c r="F350" s="1" t="s">
        <v>210</v>
      </c>
      <c r="G350" s="1" t="s">
        <v>1321</v>
      </c>
      <c r="H350" s="1" t="s">
        <v>60</v>
      </c>
      <c r="I350" s="1" t="s">
        <v>1322</v>
      </c>
      <c r="J350" s="1" t="n">
        <v>666977</v>
      </c>
      <c r="K350" s="1" t="n">
        <v>674324</v>
      </c>
      <c r="L350" s="1" t="s">
        <v>1323</v>
      </c>
      <c r="M350" s="1" t="n">
        <v>4</v>
      </c>
      <c r="N350" s="1" t="s">
        <v>37</v>
      </c>
      <c r="O350" s="1" t="n">
        <v>98.68421053</v>
      </c>
      <c r="P350" s="1" t="s">
        <v>62</v>
      </c>
    </row>
    <row r="351" customFormat="false" ht="15" hidden="false" customHeight="false" outlineLevel="0" collapsed="false">
      <c r="A351" s="1" t="s">
        <v>207</v>
      </c>
      <c r="B351" s="1" t="n">
        <f aca="false">B350+1</f>
        <v>350</v>
      </c>
      <c r="C351" s="1" t="s">
        <v>1319</v>
      </c>
      <c r="D351" s="1" t="s">
        <v>1320</v>
      </c>
      <c r="E351" s="1" t="s">
        <v>57</v>
      </c>
      <c r="F351" s="1" t="s">
        <v>210</v>
      </c>
      <c r="G351" s="1" t="s">
        <v>1324</v>
      </c>
      <c r="H351" s="1" t="s">
        <v>367</v>
      </c>
      <c r="I351" s="1" t="s">
        <v>1325</v>
      </c>
      <c r="J351" s="1" t="n">
        <v>361201</v>
      </c>
      <c r="K351" s="1" t="n">
        <v>364280</v>
      </c>
      <c r="L351" s="1" t="s">
        <v>1326</v>
      </c>
      <c r="M351" s="1" t="n">
        <v>4</v>
      </c>
      <c r="N351" s="1" t="s">
        <v>37</v>
      </c>
      <c r="O351" s="1" t="n">
        <v>90.78947368</v>
      </c>
      <c r="P351" s="1" t="s">
        <v>1327</v>
      </c>
    </row>
    <row r="352" customFormat="false" ht="15" hidden="false" customHeight="false" outlineLevel="0" collapsed="false">
      <c r="A352" s="1" t="s">
        <v>207</v>
      </c>
      <c r="B352" s="1" t="n">
        <f aca="false">B351+1</f>
        <v>351</v>
      </c>
      <c r="C352" s="1" t="s">
        <v>1319</v>
      </c>
      <c r="D352" s="1" t="s">
        <v>1320</v>
      </c>
      <c r="E352" s="1" t="s">
        <v>57</v>
      </c>
      <c r="F352" s="1" t="s">
        <v>210</v>
      </c>
      <c r="G352" s="1" t="s">
        <v>1328</v>
      </c>
      <c r="H352" s="1" t="s">
        <v>146</v>
      </c>
      <c r="I352" s="1" t="s">
        <v>1329</v>
      </c>
      <c r="J352" s="1" t="n">
        <v>231401</v>
      </c>
      <c r="K352" s="1" t="n">
        <v>239952</v>
      </c>
      <c r="L352" s="1" t="s">
        <v>1330</v>
      </c>
      <c r="M352" s="1" t="n">
        <v>4</v>
      </c>
      <c r="N352" s="1" t="s">
        <v>46</v>
      </c>
      <c r="O352" s="1" t="n">
        <v>96.05263158</v>
      </c>
      <c r="P352" s="1" t="s">
        <v>715</v>
      </c>
    </row>
    <row r="353" customFormat="false" ht="15" hidden="false" customHeight="false" outlineLevel="0" collapsed="false">
      <c r="A353" s="1" t="s">
        <v>207</v>
      </c>
      <c r="B353" s="1" t="n">
        <f aca="false">B352+1</f>
        <v>352</v>
      </c>
      <c r="C353" s="1" t="s">
        <v>1319</v>
      </c>
      <c r="D353" s="1" t="s">
        <v>1320</v>
      </c>
      <c r="E353" s="1" t="s">
        <v>57</v>
      </c>
      <c r="F353" s="1" t="s">
        <v>210</v>
      </c>
      <c r="G353" s="1" t="s">
        <v>1331</v>
      </c>
      <c r="H353" s="1" t="s">
        <v>64</v>
      </c>
      <c r="I353" s="1" t="s">
        <v>1332</v>
      </c>
      <c r="J353" s="1" t="n">
        <v>711067</v>
      </c>
      <c r="K353" s="1" t="n">
        <v>716942</v>
      </c>
      <c r="L353" s="1" t="s">
        <v>1333</v>
      </c>
      <c r="M353" s="1" t="n">
        <v>4</v>
      </c>
      <c r="N353" s="1" t="s">
        <v>66</v>
      </c>
      <c r="O353" s="1" t="n">
        <v>98.68421053</v>
      </c>
      <c r="P353" s="1" t="s">
        <v>371</v>
      </c>
    </row>
    <row r="354" customFormat="false" ht="15" hidden="false" customHeight="false" outlineLevel="0" collapsed="false">
      <c r="A354" s="1" t="s">
        <v>207</v>
      </c>
      <c r="B354" s="1" t="n">
        <f aca="false">B353+1</f>
        <v>353</v>
      </c>
      <c r="C354" s="1" t="s">
        <v>1319</v>
      </c>
      <c r="D354" s="1" t="s">
        <v>1320</v>
      </c>
      <c r="E354" s="1" t="s">
        <v>57</v>
      </c>
      <c r="F354" s="1" t="s">
        <v>210</v>
      </c>
      <c r="G354" s="1" t="s">
        <v>1334</v>
      </c>
      <c r="H354" s="1" t="s">
        <v>69</v>
      </c>
      <c r="I354" s="1" t="s">
        <v>1335</v>
      </c>
      <c r="J354" s="1" t="n">
        <v>398092</v>
      </c>
      <c r="K354" s="1" t="n">
        <v>409361</v>
      </c>
      <c r="L354" s="1" t="s">
        <v>1336</v>
      </c>
      <c r="M354" s="1" t="n">
        <v>4</v>
      </c>
      <c r="N354" s="1" t="s">
        <v>283</v>
      </c>
      <c r="O354" s="1" t="n">
        <v>93.42105263</v>
      </c>
      <c r="P354" s="1" t="s">
        <v>1337</v>
      </c>
    </row>
    <row r="355" customFormat="false" ht="15" hidden="false" customHeight="false" outlineLevel="0" collapsed="false">
      <c r="A355" s="1" t="s">
        <v>207</v>
      </c>
      <c r="B355" s="1" t="n">
        <f aca="false">B354+1</f>
        <v>354</v>
      </c>
      <c r="C355" s="1" t="s">
        <v>1319</v>
      </c>
      <c r="D355" s="1" t="s">
        <v>1320</v>
      </c>
      <c r="E355" s="1" t="s">
        <v>57</v>
      </c>
      <c r="F355" s="1" t="s">
        <v>210</v>
      </c>
      <c r="G355" s="1" t="s">
        <v>1338</v>
      </c>
      <c r="H355" s="1" t="s">
        <v>309</v>
      </c>
      <c r="I355" s="1" t="s">
        <v>1339</v>
      </c>
      <c r="J355" s="1" t="n">
        <v>21221</v>
      </c>
      <c r="K355" s="1" t="n">
        <v>22516</v>
      </c>
      <c r="L355" s="1" t="s">
        <v>1340</v>
      </c>
      <c r="M355" s="1" t="n">
        <v>4</v>
      </c>
      <c r="N355" s="1" t="s">
        <v>76</v>
      </c>
      <c r="O355" s="1" t="n">
        <v>81.81818182</v>
      </c>
      <c r="P355" s="1" t="s">
        <v>1341</v>
      </c>
    </row>
    <row r="356" customFormat="false" ht="15" hidden="false" customHeight="false" outlineLevel="0" collapsed="false">
      <c r="A356" s="1" t="s">
        <v>207</v>
      </c>
      <c r="B356" s="1" t="n">
        <f aca="false">B355+1</f>
        <v>355</v>
      </c>
      <c r="C356" s="1" t="s">
        <v>1319</v>
      </c>
      <c r="D356" s="1" t="s">
        <v>1320</v>
      </c>
      <c r="E356" s="1" t="s">
        <v>57</v>
      </c>
      <c r="F356" s="1" t="s">
        <v>210</v>
      </c>
      <c r="G356" s="1" t="s">
        <v>1342</v>
      </c>
      <c r="H356" s="1" t="s">
        <v>314</v>
      </c>
      <c r="I356" s="1" t="s">
        <v>1343</v>
      </c>
      <c r="J356" s="1" t="n">
        <v>8214</v>
      </c>
      <c r="K356" s="1" t="n">
        <v>8491</v>
      </c>
      <c r="M356" s="1" t="n">
        <v>4</v>
      </c>
      <c r="N356" s="1" t="s">
        <v>76</v>
      </c>
      <c r="O356" s="1" t="n">
        <v>71.79962894</v>
      </c>
      <c r="P356" s="1" t="s">
        <v>1344</v>
      </c>
    </row>
    <row r="357" customFormat="false" ht="15" hidden="false" customHeight="false" outlineLevel="0" collapsed="false">
      <c r="A357" s="1" t="s">
        <v>207</v>
      </c>
      <c r="B357" s="1" t="n">
        <f aca="false">B356+1</f>
        <v>356</v>
      </c>
      <c r="C357" s="1" t="s">
        <v>1319</v>
      </c>
      <c r="D357" s="1" t="s">
        <v>1320</v>
      </c>
      <c r="E357" s="1" t="s">
        <v>57</v>
      </c>
      <c r="F357" s="1" t="s">
        <v>210</v>
      </c>
      <c r="G357" s="1" t="s">
        <v>1345</v>
      </c>
      <c r="H357" s="1" t="s">
        <v>79</v>
      </c>
      <c r="I357" s="1" t="s">
        <v>1346</v>
      </c>
      <c r="J357" s="1" t="n">
        <v>651744</v>
      </c>
      <c r="K357" s="1" t="n">
        <v>657177</v>
      </c>
      <c r="L357" s="1" t="s">
        <v>1347</v>
      </c>
      <c r="M357" s="1" t="n">
        <v>4</v>
      </c>
      <c r="N357" s="1" t="s">
        <v>290</v>
      </c>
      <c r="O357" s="1" t="n">
        <v>98.68421053</v>
      </c>
      <c r="P357" s="1" t="s">
        <v>1348</v>
      </c>
    </row>
    <row r="358" customFormat="false" ht="15" hidden="false" customHeight="false" outlineLevel="0" collapsed="false">
      <c r="A358" s="1" t="s">
        <v>207</v>
      </c>
      <c r="B358" s="1" t="n">
        <f aca="false">B357+1</f>
        <v>357</v>
      </c>
      <c r="C358" s="1" t="s">
        <v>1319</v>
      </c>
      <c r="D358" s="1" t="s">
        <v>1320</v>
      </c>
      <c r="E358" s="1" t="s">
        <v>57</v>
      </c>
      <c r="F358" s="1" t="s">
        <v>210</v>
      </c>
      <c r="G358" s="1" t="s">
        <v>1349</v>
      </c>
      <c r="H358" s="1" t="s">
        <v>165</v>
      </c>
      <c r="I358" s="1" t="s">
        <v>1350</v>
      </c>
      <c r="J358" s="1" t="n">
        <v>178368</v>
      </c>
      <c r="K358" s="1" t="n">
        <v>182328</v>
      </c>
      <c r="L358" s="1" t="s">
        <v>1351</v>
      </c>
      <c r="M358" s="1" t="n">
        <v>4</v>
      </c>
      <c r="N358" s="1" t="s">
        <v>95</v>
      </c>
      <c r="O358" s="1" t="n">
        <v>90.90909091</v>
      </c>
      <c r="P358" s="1" t="s">
        <v>1352</v>
      </c>
    </row>
    <row r="359" customFormat="false" ht="15" hidden="false" customHeight="false" outlineLevel="0" collapsed="false">
      <c r="A359" s="1" t="s">
        <v>207</v>
      </c>
      <c r="B359" s="1" t="n">
        <f aca="false">B358+1</f>
        <v>358</v>
      </c>
      <c r="C359" s="1" t="s">
        <v>1319</v>
      </c>
      <c r="D359" s="1" t="s">
        <v>1320</v>
      </c>
      <c r="E359" s="1" t="s">
        <v>57</v>
      </c>
      <c r="F359" s="1" t="s">
        <v>210</v>
      </c>
      <c r="G359" s="1" t="s">
        <v>1353</v>
      </c>
      <c r="H359" s="1" t="s">
        <v>386</v>
      </c>
      <c r="I359" s="1" t="s">
        <v>1354</v>
      </c>
      <c r="J359" s="1" t="n">
        <v>1446440</v>
      </c>
      <c r="K359" s="1" t="n">
        <v>1452582</v>
      </c>
      <c r="L359" s="1" t="s">
        <v>1355</v>
      </c>
      <c r="M359" s="1" t="n">
        <v>4</v>
      </c>
      <c r="N359" s="1" t="s">
        <v>223</v>
      </c>
      <c r="O359" s="1" t="n">
        <v>84.21052632</v>
      </c>
      <c r="P359" s="1" t="s">
        <v>1356</v>
      </c>
    </row>
    <row r="360" customFormat="false" ht="15" hidden="false" customHeight="false" outlineLevel="0" collapsed="false">
      <c r="A360" s="1" t="s">
        <v>139</v>
      </c>
      <c r="B360" s="1" t="n">
        <f aca="false">B359+1</f>
        <v>359</v>
      </c>
      <c r="C360" s="1" t="s">
        <v>1357</v>
      </c>
      <c r="D360" s="1" t="s">
        <v>1358</v>
      </c>
      <c r="E360" s="1" t="s">
        <v>57</v>
      </c>
      <c r="F360" s="1" t="s">
        <v>142</v>
      </c>
      <c r="G360" s="1" t="s">
        <v>1359</v>
      </c>
      <c r="H360" s="1" t="s">
        <v>60</v>
      </c>
      <c r="I360" s="1" t="s">
        <v>1360</v>
      </c>
      <c r="J360" s="1" t="n">
        <v>579</v>
      </c>
      <c r="K360" s="1" t="n">
        <v>797</v>
      </c>
      <c r="M360" s="1" t="s">
        <v>422</v>
      </c>
      <c r="N360" s="1" t="s">
        <v>37</v>
      </c>
      <c r="O360" s="1" t="n">
        <v>81.7591925</v>
      </c>
      <c r="P360" s="1" t="s">
        <v>1361</v>
      </c>
    </row>
    <row r="361" customFormat="false" ht="15" hidden="false" customHeight="false" outlineLevel="0" collapsed="false">
      <c r="A361" s="1" t="s">
        <v>139</v>
      </c>
      <c r="B361" s="1" t="n">
        <f aca="false">B360+1</f>
        <v>360</v>
      </c>
      <c r="C361" s="1" t="s">
        <v>1357</v>
      </c>
      <c r="D361" s="1" t="s">
        <v>1358</v>
      </c>
      <c r="E361" s="1" t="s">
        <v>57</v>
      </c>
      <c r="F361" s="1" t="s">
        <v>142</v>
      </c>
      <c r="G361" s="1" t="s">
        <v>1362</v>
      </c>
      <c r="H361" s="1" t="s">
        <v>64</v>
      </c>
      <c r="I361" s="1" t="s">
        <v>1363</v>
      </c>
      <c r="J361" s="1" t="n">
        <v>31131</v>
      </c>
      <c r="K361" s="1" t="n">
        <v>181914</v>
      </c>
      <c r="L361" s="1" t="s">
        <v>1364</v>
      </c>
      <c r="M361" s="1" t="s">
        <v>422</v>
      </c>
      <c r="N361" s="1" t="s">
        <v>66</v>
      </c>
      <c r="O361" s="1" t="n">
        <v>100</v>
      </c>
      <c r="P361" s="1" t="s">
        <v>151</v>
      </c>
    </row>
    <row r="362" customFormat="false" ht="15" hidden="false" customHeight="false" outlineLevel="0" collapsed="false">
      <c r="A362" s="1" t="s">
        <v>139</v>
      </c>
      <c r="B362" s="1" t="n">
        <f aca="false">B361+1</f>
        <v>361</v>
      </c>
      <c r="C362" s="1" t="s">
        <v>1357</v>
      </c>
      <c r="D362" s="1" t="s">
        <v>1358</v>
      </c>
      <c r="E362" s="1" t="s">
        <v>57</v>
      </c>
      <c r="F362" s="1" t="s">
        <v>142</v>
      </c>
      <c r="G362" s="1" t="s">
        <v>1365</v>
      </c>
      <c r="H362" s="1" t="s">
        <v>69</v>
      </c>
      <c r="I362" s="1" t="s">
        <v>1366</v>
      </c>
      <c r="J362" s="1" t="n">
        <v>15102</v>
      </c>
      <c r="K362" s="1" t="n">
        <v>136629</v>
      </c>
      <c r="L362" s="1" t="s">
        <v>1367</v>
      </c>
      <c r="M362" s="1" t="s">
        <v>422</v>
      </c>
      <c r="N362" s="1" t="s">
        <v>154</v>
      </c>
      <c r="O362" s="1" t="n">
        <v>97.36842105</v>
      </c>
      <c r="P362" s="1" t="s">
        <v>1368</v>
      </c>
    </row>
    <row r="363" customFormat="false" ht="15" hidden="false" customHeight="false" outlineLevel="0" collapsed="false">
      <c r="A363" s="1" t="s">
        <v>139</v>
      </c>
      <c r="B363" s="1" t="n">
        <f aca="false">B362+1</f>
        <v>362</v>
      </c>
      <c r="C363" s="1" t="s">
        <v>1357</v>
      </c>
      <c r="D363" s="1" t="s">
        <v>1358</v>
      </c>
      <c r="E363" s="1" t="s">
        <v>57</v>
      </c>
      <c r="F363" s="1" t="s">
        <v>142</v>
      </c>
      <c r="G363" s="1" t="s">
        <v>1369</v>
      </c>
      <c r="H363" s="1" t="s">
        <v>79</v>
      </c>
      <c r="I363" s="1" t="s">
        <v>1370</v>
      </c>
      <c r="J363" s="1" t="n">
        <v>16161</v>
      </c>
      <c r="K363" s="1" t="n">
        <v>67174</v>
      </c>
      <c r="L363" s="1" t="s">
        <v>1371</v>
      </c>
      <c r="M363" s="1" t="s">
        <v>422</v>
      </c>
      <c r="N363" s="1" t="s">
        <v>162</v>
      </c>
      <c r="O363" s="1" t="n">
        <v>100</v>
      </c>
      <c r="P363" s="1" t="s">
        <v>163</v>
      </c>
    </row>
    <row r="364" customFormat="false" ht="15" hidden="false" customHeight="false" outlineLevel="0" collapsed="false">
      <c r="A364" s="1" t="s">
        <v>139</v>
      </c>
      <c r="B364" s="1" t="n">
        <f aca="false">B363+1</f>
        <v>363</v>
      </c>
      <c r="C364" s="1" t="s">
        <v>1357</v>
      </c>
      <c r="D364" s="1" t="s">
        <v>1358</v>
      </c>
      <c r="E364" s="1" t="s">
        <v>57</v>
      </c>
      <c r="F364" s="1" t="s">
        <v>142</v>
      </c>
      <c r="G364" s="1" t="s">
        <v>1372</v>
      </c>
      <c r="H364" s="1" t="s">
        <v>165</v>
      </c>
      <c r="I364" s="1" t="s">
        <v>1373</v>
      </c>
      <c r="J364" s="1" t="n">
        <v>12076</v>
      </c>
      <c r="K364" s="1" t="n">
        <v>37511</v>
      </c>
      <c r="L364" s="1" t="s">
        <v>1374</v>
      </c>
      <c r="M364" s="1" t="s">
        <v>422</v>
      </c>
      <c r="N364" s="1" t="s">
        <v>95</v>
      </c>
      <c r="O364" s="1" t="n">
        <v>98.68421053</v>
      </c>
      <c r="P364" s="1" t="s">
        <v>1375</v>
      </c>
    </row>
    <row r="365" customFormat="false" ht="15" hidden="false" customHeight="false" outlineLevel="0" collapsed="false">
      <c r="A365" s="1" t="s">
        <v>207</v>
      </c>
      <c r="B365" s="1" t="n">
        <f aca="false">B364+1</f>
        <v>364</v>
      </c>
      <c r="C365" s="1" t="s">
        <v>1376</v>
      </c>
      <c r="D365" s="1" t="s">
        <v>1377</v>
      </c>
      <c r="E365" s="1" t="s">
        <v>57</v>
      </c>
      <c r="F365" s="1" t="s">
        <v>210</v>
      </c>
      <c r="G365" s="1" t="s">
        <v>1378</v>
      </c>
      <c r="H365" s="1" t="s">
        <v>60</v>
      </c>
      <c r="I365" s="1" t="n">
        <v>3</v>
      </c>
      <c r="J365" s="1" t="n">
        <v>9006510</v>
      </c>
      <c r="K365" s="1" t="n">
        <v>9013322</v>
      </c>
      <c r="L365" s="1" t="s">
        <v>1379</v>
      </c>
      <c r="M365" s="1" t="n">
        <v>8</v>
      </c>
      <c r="N365" s="1" t="s">
        <v>37</v>
      </c>
      <c r="O365" s="1" t="n">
        <v>98.68421053</v>
      </c>
      <c r="P365" s="1" t="s">
        <v>62</v>
      </c>
    </row>
    <row r="366" customFormat="false" ht="15" hidden="false" customHeight="false" outlineLevel="0" collapsed="false">
      <c r="A366" s="1" t="s">
        <v>207</v>
      </c>
      <c r="B366" s="1" t="n">
        <f aca="false">B365+1</f>
        <v>365</v>
      </c>
      <c r="C366" s="1" t="s">
        <v>1376</v>
      </c>
      <c r="D366" s="1" t="s">
        <v>1377</v>
      </c>
      <c r="E366" s="1" t="s">
        <v>57</v>
      </c>
      <c r="F366" s="1" t="s">
        <v>210</v>
      </c>
      <c r="G366" s="1" t="s">
        <v>1380</v>
      </c>
      <c r="H366" s="1" t="s">
        <v>367</v>
      </c>
      <c r="I366" s="1" t="n">
        <v>18</v>
      </c>
      <c r="J366" s="1" t="n">
        <v>2475022</v>
      </c>
      <c r="K366" s="1" t="n">
        <v>2478752</v>
      </c>
      <c r="L366" s="1" t="s">
        <v>1381</v>
      </c>
      <c r="M366" s="1" t="n">
        <v>8</v>
      </c>
      <c r="N366" s="1" t="s">
        <v>37</v>
      </c>
      <c r="O366" s="1" t="n">
        <v>87.14969241</v>
      </c>
      <c r="P366" s="1" t="s">
        <v>1382</v>
      </c>
    </row>
    <row r="367" customFormat="false" ht="15" hidden="false" customHeight="false" outlineLevel="0" collapsed="false">
      <c r="A367" s="1" t="s">
        <v>207</v>
      </c>
      <c r="B367" s="1" t="n">
        <f aca="false">B366+1</f>
        <v>366</v>
      </c>
      <c r="C367" s="1" t="s">
        <v>1376</v>
      </c>
      <c r="D367" s="1" t="s">
        <v>1377</v>
      </c>
      <c r="E367" s="1" t="s">
        <v>57</v>
      </c>
      <c r="F367" s="1" t="s">
        <v>210</v>
      </c>
      <c r="G367" s="1" t="s">
        <v>1383</v>
      </c>
      <c r="H367" s="1" t="s">
        <v>146</v>
      </c>
      <c r="I367" s="1" t="n">
        <v>1</v>
      </c>
      <c r="J367" s="1" t="n">
        <v>19961846</v>
      </c>
      <c r="K367" s="1" t="n">
        <v>19969283</v>
      </c>
      <c r="L367" s="1" t="s">
        <v>1384</v>
      </c>
      <c r="M367" s="1" t="n">
        <v>8</v>
      </c>
      <c r="N367" s="1" t="s">
        <v>46</v>
      </c>
      <c r="O367" s="1" t="n">
        <v>96.05263158</v>
      </c>
      <c r="P367" s="1" t="s">
        <v>715</v>
      </c>
    </row>
    <row r="368" customFormat="false" ht="15" hidden="false" customHeight="false" outlineLevel="0" collapsed="false">
      <c r="A368" s="1" t="s">
        <v>207</v>
      </c>
      <c r="B368" s="1" t="n">
        <f aca="false">B367+1</f>
        <v>367</v>
      </c>
      <c r="C368" s="1" t="s">
        <v>1376</v>
      </c>
      <c r="D368" s="1" t="s">
        <v>1377</v>
      </c>
      <c r="E368" s="1" t="s">
        <v>57</v>
      </c>
      <c r="F368" s="1" t="s">
        <v>210</v>
      </c>
      <c r="G368" s="1" t="s">
        <v>1385</v>
      </c>
      <c r="H368" s="1" t="s">
        <v>64</v>
      </c>
      <c r="I368" s="1" t="n">
        <v>4</v>
      </c>
      <c r="J368" s="1" t="n">
        <v>2336075</v>
      </c>
      <c r="K368" s="1" t="n">
        <v>2342320</v>
      </c>
      <c r="L368" s="1" t="s">
        <v>1386</v>
      </c>
      <c r="M368" s="1" t="n">
        <v>8</v>
      </c>
      <c r="N368" s="1" t="s">
        <v>66</v>
      </c>
      <c r="O368" s="1" t="n">
        <v>98.68421053</v>
      </c>
      <c r="P368" s="1" t="s">
        <v>371</v>
      </c>
    </row>
    <row r="369" customFormat="false" ht="15" hidden="false" customHeight="false" outlineLevel="0" collapsed="false">
      <c r="A369" s="1" t="s">
        <v>207</v>
      </c>
      <c r="B369" s="1" t="n">
        <f aca="false">B368+1</f>
        <v>368</v>
      </c>
      <c r="C369" s="1" t="s">
        <v>1376</v>
      </c>
      <c r="D369" s="1" t="s">
        <v>1377</v>
      </c>
      <c r="E369" s="1" t="s">
        <v>57</v>
      </c>
      <c r="F369" s="1" t="s">
        <v>210</v>
      </c>
      <c r="G369" s="1" t="s">
        <v>1387</v>
      </c>
      <c r="H369" s="1" t="s">
        <v>69</v>
      </c>
      <c r="I369" s="1" t="n">
        <v>13</v>
      </c>
      <c r="J369" s="1" t="n">
        <v>5078530</v>
      </c>
      <c r="K369" s="1" t="n">
        <v>5088777</v>
      </c>
      <c r="L369" s="1" t="s">
        <v>1388</v>
      </c>
      <c r="M369" s="1" t="n">
        <v>8</v>
      </c>
      <c r="N369" s="1" t="s">
        <v>283</v>
      </c>
      <c r="O369" s="1" t="n">
        <v>93.42105263</v>
      </c>
      <c r="P369" s="1" t="s">
        <v>1337</v>
      </c>
    </row>
    <row r="370" customFormat="false" ht="15" hidden="false" customHeight="false" outlineLevel="0" collapsed="false">
      <c r="A370" s="1" t="s">
        <v>207</v>
      </c>
      <c r="B370" s="1" t="n">
        <f aca="false">B369+1</f>
        <v>369</v>
      </c>
      <c r="C370" s="1" t="s">
        <v>1376</v>
      </c>
      <c r="D370" s="1" t="s">
        <v>1377</v>
      </c>
      <c r="E370" s="1" t="s">
        <v>57</v>
      </c>
      <c r="F370" s="1" t="s">
        <v>210</v>
      </c>
      <c r="G370" s="1" t="s">
        <v>1389</v>
      </c>
      <c r="H370" s="1" t="s">
        <v>74</v>
      </c>
      <c r="I370" s="1" t="s">
        <v>1390</v>
      </c>
      <c r="J370" s="1" t="n">
        <v>16005587</v>
      </c>
      <c r="K370" s="1" t="n">
        <v>16008196</v>
      </c>
      <c r="L370" s="1" t="s">
        <v>1391</v>
      </c>
      <c r="M370" s="1" t="n">
        <v>8</v>
      </c>
      <c r="N370" s="1" t="s">
        <v>76</v>
      </c>
      <c r="O370" s="1" t="n">
        <v>81.81818182</v>
      </c>
      <c r="P370" s="1" t="s">
        <v>1341</v>
      </c>
    </row>
    <row r="371" customFormat="false" ht="15" hidden="false" customHeight="false" outlineLevel="0" collapsed="false">
      <c r="A371" s="1" t="s">
        <v>207</v>
      </c>
      <c r="B371" s="1" t="n">
        <f aca="false">B370+1</f>
        <v>370</v>
      </c>
      <c r="C371" s="1" t="s">
        <v>1376</v>
      </c>
      <c r="D371" s="1" t="s">
        <v>1377</v>
      </c>
      <c r="E371" s="1" t="s">
        <v>57</v>
      </c>
      <c r="F371" s="1" t="s">
        <v>210</v>
      </c>
      <c r="G371" s="1" t="s">
        <v>1392</v>
      </c>
      <c r="H371" s="1" t="s">
        <v>79</v>
      </c>
      <c r="I371" s="1" t="n">
        <v>14</v>
      </c>
      <c r="J371" s="1" t="n">
        <v>9205929</v>
      </c>
      <c r="K371" s="1" t="n">
        <v>9210771</v>
      </c>
      <c r="L371" s="1" t="s">
        <v>1393</v>
      </c>
      <c r="M371" s="1" t="n">
        <v>8</v>
      </c>
      <c r="N371" s="1" t="s">
        <v>162</v>
      </c>
      <c r="O371" s="1" t="n">
        <v>98.68421053</v>
      </c>
      <c r="P371" s="1" t="s">
        <v>1394</v>
      </c>
    </row>
    <row r="372" customFormat="false" ht="15" hidden="false" customHeight="false" outlineLevel="0" collapsed="false">
      <c r="A372" s="1" t="s">
        <v>207</v>
      </c>
      <c r="B372" s="1" t="n">
        <f aca="false">B371+1</f>
        <v>371</v>
      </c>
      <c r="C372" s="1" t="s">
        <v>1376</v>
      </c>
      <c r="D372" s="1" t="s">
        <v>1377</v>
      </c>
      <c r="E372" s="1" t="s">
        <v>57</v>
      </c>
      <c r="F372" s="1" t="s">
        <v>210</v>
      </c>
      <c r="G372" s="1" t="s">
        <v>1395</v>
      </c>
      <c r="H372" s="1" t="s">
        <v>165</v>
      </c>
      <c r="I372" s="1" t="n">
        <v>13</v>
      </c>
      <c r="J372" s="1" t="n">
        <v>11757434</v>
      </c>
      <c r="K372" s="1" t="n">
        <v>11762001</v>
      </c>
      <c r="L372" s="1" t="s">
        <v>1396</v>
      </c>
      <c r="M372" s="1" t="n">
        <v>8</v>
      </c>
      <c r="N372" s="1" t="s">
        <v>95</v>
      </c>
      <c r="O372" s="1" t="n">
        <v>90.90909091</v>
      </c>
      <c r="P372" s="1" t="s">
        <v>1352</v>
      </c>
    </row>
    <row r="373" customFormat="false" ht="15" hidden="false" customHeight="false" outlineLevel="0" collapsed="false">
      <c r="A373" s="1" t="s">
        <v>207</v>
      </c>
      <c r="B373" s="1" t="n">
        <f aca="false">B372+1</f>
        <v>372</v>
      </c>
      <c r="C373" s="1" t="s">
        <v>1376</v>
      </c>
      <c r="D373" s="1" t="s">
        <v>1377</v>
      </c>
      <c r="E373" s="1" t="s">
        <v>57</v>
      </c>
      <c r="F373" s="1" t="s">
        <v>210</v>
      </c>
      <c r="G373" s="1" t="s">
        <v>1397</v>
      </c>
      <c r="H373" s="1" t="s">
        <v>386</v>
      </c>
      <c r="I373" s="1" t="n">
        <v>5</v>
      </c>
      <c r="J373" s="1" t="n">
        <v>5349575</v>
      </c>
      <c r="K373" s="1" t="n">
        <v>5354831</v>
      </c>
      <c r="L373" s="1" t="s">
        <v>1398</v>
      </c>
      <c r="M373" s="1" t="n">
        <v>8</v>
      </c>
      <c r="N373" s="1" t="s">
        <v>95</v>
      </c>
      <c r="O373" s="1" t="n">
        <v>84.5567867</v>
      </c>
      <c r="P373" s="1" t="s">
        <v>1399</v>
      </c>
    </row>
    <row r="374" customFormat="false" ht="15" hidden="false" customHeight="false" outlineLevel="0" collapsed="false">
      <c r="A374" s="1" t="s">
        <v>16</v>
      </c>
      <c r="B374" s="1" t="n">
        <f aca="false">B373+1</f>
        <v>373</v>
      </c>
      <c r="C374" s="1" t="s">
        <v>1400</v>
      </c>
      <c r="D374" s="1" t="s">
        <v>1401</v>
      </c>
      <c r="E374" s="1" t="s">
        <v>19</v>
      </c>
      <c r="F374" s="1" t="s">
        <v>20</v>
      </c>
      <c r="G374" s="1" t="s">
        <v>1402</v>
      </c>
      <c r="H374" s="1" t="s">
        <v>22</v>
      </c>
      <c r="I374" s="1" t="s">
        <v>1403</v>
      </c>
      <c r="J374" s="1" t="n">
        <v>18947924</v>
      </c>
      <c r="K374" s="1" t="n">
        <v>18954115</v>
      </c>
      <c r="L374" s="1" t="s">
        <v>1404</v>
      </c>
      <c r="M374" s="1" t="s">
        <v>1405</v>
      </c>
      <c r="N374" s="1" t="s">
        <v>31</v>
      </c>
      <c r="O374" s="1" t="n">
        <v>89.47368421</v>
      </c>
      <c r="P374" s="1" t="s">
        <v>1406</v>
      </c>
    </row>
    <row r="375" customFormat="false" ht="15" hidden="false" customHeight="false" outlineLevel="0" collapsed="false">
      <c r="A375" s="1" t="s">
        <v>16</v>
      </c>
      <c r="B375" s="1" t="n">
        <f aca="false">B374+1</f>
        <v>374</v>
      </c>
      <c r="C375" s="1" t="s">
        <v>1400</v>
      </c>
      <c r="D375" s="1" t="s">
        <v>1401</v>
      </c>
      <c r="E375" s="1" t="s">
        <v>19</v>
      </c>
      <c r="F375" s="1" t="s">
        <v>20</v>
      </c>
      <c r="G375" s="1" t="s">
        <v>1407</v>
      </c>
      <c r="H375" s="1" t="s">
        <v>28</v>
      </c>
      <c r="I375" s="1" t="s">
        <v>1403</v>
      </c>
      <c r="J375" s="1" t="n">
        <v>19573524</v>
      </c>
      <c r="K375" s="1" t="n">
        <v>19573745</v>
      </c>
      <c r="M375" s="1" t="s">
        <v>1405</v>
      </c>
      <c r="N375" s="1" t="s">
        <v>31</v>
      </c>
      <c r="O375" s="1" t="n">
        <v>88.15789474</v>
      </c>
      <c r="P375" s="1" t="s">
        <v>1408</v>
      </c>
    </row>
    <row r="376" customFormat="false" ht="15" hidden="false" customHeight="false" outlineLevel="0" collapsed="false">
      <c r="A376" s="1" t="s">
        <v>16</v>
      </c>
      <c r="B376" s="1" t="n">
        <f aca="false">B375+1</f>
        <v>375</v>
      </c>
      <c r="C376" s="1" t="s">
        <v>1400</v>
      </c>
      <c r="D376" s="1" t="s">
        <v>1401</v>
      </c>
      <c r="E376" s="1" t="s">
        <v>19</v>
      </c>
      <c r="F376" s="1" t="s">
        <v>20</v>
      </c>
      <c r="G376" s="1" t="s">
        <v>1409</v>
      </c>
      <c r="H376" s="1" t="s">
        <v>49</v>
      </c>
      <c r="I376" s="1" t="s">
        <v>1410</v>
      </c>
      <c r="J376" s="1" t="n">
        <v>13141888</v>
      </c>
      <c r="K376" s="1" t="n">
        <v>13147479</v>
      </c>
      <c r="L376" s="1" t="s">
        <v>1411</v>
      </c>
      <c r="M376" s="1" t="s">
        <v>1405</v>
      </c>
      <c r="N376" s="1" t="s">
        <v>95</v>
      </c>
      <c r="O376" s="1" t="n">
        <v>59.21052632</v>
      </c>
      <c r="P376" s="1" t="s">
        <v>1412</v>
      </c>
    </row>
    <row r="377" customFormat="false" ht="15" hidden="false" customHeight="false" outlineLevel="0" collapsed="false">
      <c r="A377" s="1" t="s">
        <v>97</v>
      </c>
      <c r="B377" s="1" t="n">
        <f aca="false">B376+1</f>
        <v>376</v>
      </c>
      <c r="C377" s="1" t="s">
        <v>1413</v>
      </c>
      <c r="E377" s="1" t="s">
        <v>99</v>
      </c>
      <c r="F377" s="1" t="s">
        <v>100</v>
      </c>
      <c r="G377" s="1" t="s">
        <v>1414</v>
      </c>
      <c r="H377" s="1" t="s">
        <v>60</v>
      </c>
      <c r="I377" s="1" t="s">
        <v>1415</v>
      </c>
      <c r="J377" s="1" t="n">
        <v>792679</v>
      </c>
      <c r="K377" s="1" t="n">
        <v>795000</v>
      </c>
      <c r="L377" s="1" t="s">
        <v>1416</v>
      </c>
      <c r="M377" s="1" t="n">
        <v>1</v>
      </c>
      <c r="N377" s="1" t="s">
        <v>229</v>
      </c>
      <c r="O377" s="1" t="n">
        <v>47.43589744</v>
      </c>
      <c r="P377" s="1" t="s">
        <v>1417</v>
      </c>
    </row>
    <row r="378" customFormat="false" ht="15" hidden="false" customHeight="false" outlineLevel="0" collapsed="false">
      <c r="A378" s="1" t="s">
        <v>97</v>
      </c>
      <c r="B378" s="1" t="n">
        <f aca="false">B377+1</f>
        <v>377</v>
      </c>
      <c r="C378" s="1" t="s">
        <v>1418</v>
      </c>
      <c r="E378" s="1" t="s">
        <v>99</v>
      </c>
      <c r="F378" s="1" t="s">
        <v>100</v>
      </c>
      <c r="G378" s="1" t="s">
        <v>1419</v>
      </c>
      <c r="H378" s="1" t="s">
        <v>60</v>
      </c>
      <c r="I378" s="1" t="s">
        <v>1420</v>
      </c>
      <c r="J378" s="1" t="n">
        <v>223052</v>
      </c>
      <c r="K378" s="1" t="n">
        <v>225370</v>
      </c>
      <c r="L378" s="1" t="s">
        <v>1421</v>
      </c>
      <c r="M378" s="1" t="n">
        <v>2</v>
      </c>
      <c r="N378" s="1" t="s">
        <v>229</v>
      </c>
      <c r="O378" s="1" t="n">
        <v>47.43589744</v>
      </c>
      <c r="P378" s="1" t="s">
        <v>1422</v>
      </c>
    </row>
    <row r="379" customFormat="false" ht="15" hidden="false" customHeight="false" outlineLevel="0" collapsed="false">
      <c r="A379" s="1" t="s">
        <v>97</v>
      </c>
      <c r="B379" s="1" t="n">
        <f aca="false">B378+1</f>
        <v>378</v>
      </c>
      <c r="C379" s="1" t="s">
        <v>1423</v>
      </c>
      <c r="E379" s="1" t="s">
        <v>99</v>
      </c>
      <c r="F379" s="1" t="s">
        <v>100</v>
      </c>
      <c r="G379" s="1" t="s">
        <v>1424</v>
      </c>
      <c r="H379" s="1" t="s">
        <v>60</v>
      </c>
      <c r="I379" s="1" t="s">
        <v>776</v>
      </c>
      <c r="J379" s="1" t="n">
        <v>2243840</v>
      </c>
      <c r="K379" s="1" t="n">
        <v>2246454</v>
      </c>
      <c r="L379" s="1" t="s">
        <v>1425</v>
      </c>
      <c r="M379" s="1" t="n">
        <v>1</v>
      </c>
      <c r="N379" s="1" t="s">
        <v>229</v>
      </c>
      <c r="O379" s="1" t="n">
        <v>47.43589744</v>
      </c>
      <c r="P379" s="1" t="s">
        <v>1422</v>
      </c>
    </row>
    <row r="380" customFormat="false" ht="15" hidden="false" customHeight="false" outlineLevel="0" collapsed="false">
      <c r="A380" s="1" t="s">
        <v>139</v>
      </c>
      <c r="B380" s="1" t="n">
        <f aca="false">B379+1</f>
        <v>379</v>
      </c>
      <c r="C380" s="1" t="s">
        <v>1426</v>
      </c>
      <c r="D380" s="1" t="s">
        <v>1427</v>
      </c>
      <c r="E380" s="1" t="s">
        <v>57</v>
      </c>
      <c r="F380" s="1" t="s">
        <v>142</v>
      </c>
      <c r="G380" s="1" t="s">
        <v>1428</v>
      </c>
      <c r="H380" s="1" t="s">
        <v>60</v>
      </c>
      <c r="I380" s="1" t="s">
        <v>1429</v>
      </c>
      <c r="J380" s="1" t="n">
        <v>99701</v>
      </c>
      <c r="K380" s="1" t="n">
        <v>197472</v>
      </c>
      <c r="L380" s="1" t="s">
        <v>1430</v>
      </c>
      <c r="M380" s="1" t="s">
        <v>422</v>
      </c>
      <c r="N380" s="1" t="s">
        <v>37</v>
      </c>
      <c r="O380" s="1" t="n">
        <v>98.68421053</v>
      </c>
      <c r="P380" s="1" t="s">
        <v>62</v>
      </c>
    </row>
    <row r="381" customFormat="false" ht="15" hidden="false" customHeight="false" outlineLevel="0" collapsed="false">
      <c r="A381" s="1" t="s">
        <v>139</v>
      </c>
      <c r="B381" s="1" t="n">
        <f aca="false">B380+1</f>
        <v>380</v>
      </c>
      <c r="C381" s="1" t="s">
        <v>1426</v>
      </c>
      <c r="D381" s="1" t="s">
        <v>1427</v>
      </c>
      <c r="E381" s="1" t="s">
        <v>57</v>
      </c>
      <c r="F381" s="1" t="s">
        <v>142</v>
      </c>
      <c r="G381" s="1" t="s">
        <v>1431</v>
      </c>
      <c r="H381" s="1" t="s">
        <v>146</v>
      </c>
      <c r="I381" s="1" t="s">
        <v>1432</v>
      </c>
      <c r="J381" s="1" t="n">
        <v>435</v>
      </c>
      <c r="K381" s="1" t="n">
        <v>1652</v>
      </c>
      <c r="M381" s="1" t="s">
        <v>422</v>
      </c>
      <c r="N381" s="1" t="s">
        <v>46</v>
      </c>
      <c r="O381" s="1" t="n">
        <v>98.68421053</v>
      </c>
      <c r="P381" s="1" t="s">
        <v>1433</v>
      </c>
    </row>
    <row r="382" customFormat="false" ht="15" hidden="false" customHeight="false" outlineLevel="0" collapsed="false">
      <c r="A382" s="1" t="s">
        <v>139</v>
      </c>
      <c r="B382" s="1" t="n">
        <f aca="false">B381+1</f>
        <v>381</v>
      </c>
      <c r="C382" s="1" t="s">
        <v>1426</v>
      </c>
      <c r="D382" s="1" t="s">
        <v>1427</v>
      </c>
      <c r="E382" s="1" t="s">
        <v>57</v>
      </c>
      <c r="F382" s="1" t="s">
        <v>142</v>
      </c>
      <c r="G382" s="1" t="s">
        <v>1434</v>
      </c>
      <c r="H382" s="1" t="s">
        <v>64</v>
      </c>
      <c r="I382" s="1" t="s">
        <v>1435</v>
      </c>
      <c r="J382" s="1" t="n">
        <v>88790</v>
      </c>
      <c r="K382" s="1" t="n">
        <v>265783</v>
      </c>
      <c r="L382" s="1" t="s">
        <v>1436</v>
      </c>
      <c r="M382" s="1" t="s">
        <v>422</v>
      </c>
      <c r="N382" s="1" t="s">
        <v>66</v>
      </c>
      <c r="O382" s="1" t="n">
        <v>80.26315789</v>
      </c>
      <c r="P382" s="1" t="s">
        <v>582</v>
      </c>
    </row>
    <row r="383" customFormat="false" ht="15" hidden="false" customHeight="false" outlineLevel="0" collapsed="false">
      <c r="A383" s="1" t="s">
        <v>139</v>
      </c>
      <c r="B383" s="1" t="n">
        <f aca="false">B382+1</f>
        <v>382</v>
      </c>
      <c r="C383" s="1" t="s">
        <v>1426</v>
      </c>
      <c r="D383" s="1" t="s">
        <v>1427</v>
      </c>
      <c r="E383" s="1" t="s">
        <v>57</v>
      </c>
      <c r="F383" s="1" t="s">
        <v>142</v>
      </c>
      <c r="G383" s="1" t="s">
        <v>1437</v>
      </c>
      <c r="H383" s="1" t="s">
        <v>69</v>
      </c>
      <c r="I383" s="1" t="s">
        <v>1438</v>
      </c>
      <c r="J383" s="1" t="n">
        <v>2850</v>
      </c>
      <c r="K383" s="1" t="n">
        <v>246604</v>
      </c>
      <c r="L383" s="1" t="s">
        <v>1439</v>
      </c>
      <c r="M383" s="1" t="s">
        <v>422</v>
      </c>
      <c r="N383" s="1" t="s">
        <v>154</v>
      </c>
      <c r="O383" s="1" t="n">
        <v>100</v>
      </c>
      <c r="P383" s="1" t="s">
        <v>155</v>
      </c>
    </row>
    <row r="384" customFormat="false" ht="15" hidden="false" customHeight="false" outlineLevel="0" collapsed="false">
      <c r="A384" s="1" t="s">
        <v>139</v>
      </c>
      <c r="B384" s="1" t="n">
        <f aca="false">B383+1</f>
        <v>383</v>
      </c>
      <c r="C384" s="1" t="s">
        <v>1426</v>
      </c>
      <c r="D384" s="1" t="s">
        <v>1427</v>
      </c>
      <c r="E384" s="1" t="s">
        <v>57</v>
      </c>
      <c r="F384" s="1" t="s">
        <v>142</v>
      </c>
      <c r="G384" s="1" t="s">
        <v>1440</v>
      </c>
      <c r="H384" s="1" t="s">
        <v>74</v>
      </c>
      <c r="I384" s="1" t="s">
        <v>1441</v>
      </c>
      <c r="J384" s="1" t="n">
        <v>129500</v>
      </c>
      <c r="K384" s="1" t="n">
        <v>133758</v>
      </c>
      <c r="L384" s="1" t="s">
        <v>1442</v>
      </c>
      <c r="M384" s="1" t="s">
        <v>422</v>
      </c>
      <c r="N384" s="1" t="s">
        <v>158</v>
      </c>
      <c r="O384" s="1" t="n">
        <v>100</v>
      </c>
      <c r="P384" s="1" t="s">
        <v>159</v>
      </c>
    </row>
    <row r="385" customFormat="false" ht="15" hidden="false" customHeight="false" outlineLevel="0" collapsed="false">
      <c r="A385" s="1" t="s">
        <v>139</v>
      </c>
      <c r="B385" s="1" t="n">
        <f aca="false">B384+1</f>
        <v>384</v>
      </c>
      <c r="C385" s="1" t="s">
        <v>1426</v>
      </c>
      <c r="D385" s="1" t="s">
        <v>1427</v>
      </c>
      <c r="E385" s="1" t="s">
        <v>57</v>
      </c>
      <c r="F385" s="1" t="s">
        <v>142</v>
      </c>
      <c r="G385" s="1" t="s">
        <v>1443</v>
      </c>
      <c r="H385" s="1" t="s">
        <v>79</v>
      </c>
      <c r="I385" s="1" t="s">
        <v>1444</v>
      </c>
      <c r="J385" s="1" t="n">
        <v>239521</v>
      </c>
      <c r="K385" s="1" t="n">
        <v>334917</v>
      </c>
      <c r="L385" s="1" t="s">
        <v>1445</v>
      </c>
      <c r="M385" s="1" t="s">
        <v>422</v>
      </c>
      <c r="N385" s="1" t="s">
        <v>162</v>
      </c>
      <c r="O385" s="1" t="n">
        <v>97.36842105</v>
      </c>
      <c r="P385" s="1" t="s">
        <v>1446</v>
      </c>
    </row>
    <row r="386" customFormat="false" ht="15" hidden="false" customHeight="false" outlineLevel="0" collapsed="false">
      <c r="A386" s="1" t="s">
        <v>139</v>
      </c>
      <c r="B386" s="1" t="n">
        <f aca="false">B385+1</f>
        <v>385</v>
      </c>
      <c r="C386" s="1" t="s">
        <v>1426</v>
      </c>
      <c r="D386" s="1" t="s">
        <v>1427</v>
      </c>
      <c r="E386" s="1" t="s">
        <v>57</v>
      </c>
      <c r="F386" s="1" t="s">
        <v>142</v>
      </c>
      <c r="G386" s="1" t="s">
        <v>1447</v>
      </c>
      <c r="H386" s="1" t="s">
        <v>165</v>
      </c>
      <c r="I386" s="1" t="s">
        <v>1448</v>
      </c>
      <c r="J386" s="1" t="n">
        <v>3933</v>
      </c>
      <c r="K386" s="1" t="n">
        <v>57132</v>
      </c>
      <c r="L386" s="1" t="s">
        <v>1449</v>
      </c>
      <c r="M386" s="1" t="s">
        <v>422</v>
      </c>
      <c r="N386" s="1" t="s">
        <v>95</v>
      </c>
      <c r="O386" s="1" t="n">
        <v>55.26315789</v>
      </c>
      <c r="P386" s="1" t="s">
        <v>1450</v>
      </c>
    </row>
    <row r="387" customFormat="false" ht="15" hidden="false" customHeight="false" outlineLevel="0" collapsed="false">
      <c r="A387" s="1" t="s">
        <v>139</v>
      </c>
      <c r="B387" s="1" t="n">
        <f aca="false">B386+1</f>
        <v>386</v>
      </c>
      <c r="C387" s="1" t="s">
        <v>1451</v>
      </c>
      <c r="D387" s="1" t="s">
        <v>1452</v>
      </c>
      <c r="E387" s="1" t="s">
        <v>57</v>
      </c>
      <c r="F387" s="1" t="s">
        <v>142</v>
      </c>
      <c r="G387" s="1" t="s">
        <v>1453</v>
      </c>
      <c r="H387" s="1" t="s">
        <v>60</v>
      </c>
      <c r="I387" s="1" t="s">
        <v>1454</v>
      </c>
      <c r="J387" s="1" t="n">
        <v>82156</v>
      </c>
      <c r="K387" s="1" t="n">
        <v>106574</v>
      </c>
      <c r="L387" s="1" t="s">
        <v>1455</v>
      </c>
      <c r="M387" s="1" t="s">
        <v>422</v>
      </c>
      <c r="N387" s="1" t="s">
        <v>37</v>
      </c>
      <c r="O387" s="1" t="n">
        <v>100</v>
      </c>
      <c r="P387" s="1" t="s">
        <v>258</v>
      </c>
    </row>
    <row r="388" customFormat="false" ht="15" hidden="false" customHeight="false" outlineLevel="0" collapsed="false">
      <c r="A388" s="1" t="s">
        <v>139</v>
      </c>
      <c r="B388" s="1" t="n">
        <f aca="false">B387+1</f>
        <v>387</v>
      </c>
      <c r="C388" s="1" t="s">
        <v>1451</v>
      </c>
      <c r="D388" s="1" t="s">
        <v>1452</v>
      </c>
      <c r="E388" s="1" t="s">
        <v>57</v>
      </c>
      <c r="F388" s="1" t="s">
        <v>142</v>
      </c>
      <c r="G388" s="1" t="s">
        <v>1456</v>
      </c>
      <c r="H388" s="1" t="s">
        <v>146</v>
      </c>
      <c r="I388" s="1" t="s">
        <v>1457</v>
      </c>
      <c r="J388" s="1" t="n">
        <v>96172</v>
      </c>
      <c r="K388" s="1" t="n">
        <v>142311</v>
      </c>
      <c r="L388" s="1" t="s">
        <v>1458</v>
      </c>
      <c r="M388" s="1" t="s">
        <v>422</v>
      </c>
      <c r="N388" s="1" t="s">
        <v>46</v>
      </c>
      <c r="O388" s="1" t="n">
        <v>100</v>
      </c>
      <c r="P388" s="1" t="s">
        <v>148</v>
      </c>
    </row>
    <row r="389" customFormat="false" ht="15" hidden="false" customHeight="false" outlineLevel="0" collapsed="false">
      <c r="A389" s="1" t="s">
        <v>139</v>
      </c>
      <c r="B389" s="1" t="n">
        <f aca="false">B388+1</f>
        <v>388</v>
      </c>
      <c r="C389" s="1" t="s">
        <v>1451</v>
      </c>
      <c r="D389" s="1" t="s">
        <v>1452</v>
      </c>
      <c r="E389" s="1" t="s">
        <v>57</v>
      </c>
      <c r="F389" s="1" t="s">
        <v>142</v>
      </c>
      <c r="G389" s="1" t="s">
        <v>1459</v>
      </c>
      <c r="H389" s="1" t="s">
        <v>64</v>
      </c>
      <c r="I389" s="1" t="s">
        <v>1460</v>
      </c>
      <c r="J389" s="1" t="n">
        <v>68999</v>
      </c>
      <c r="K389" s="1" t="n">
        <v>224750</v>
      </c>
      <c r="L389" s="1" t="s">
        <v>1461</v>
      </c>
      <c r="M389" s="1" t="s">
        <v>422</v>
      </c>
      <c r="N389" s="1" t="s">
        <v>66</v>
      </c>
      <c r="O389" s="1" t="n">
        <v>98.68421053</v>
      </c>
      <c r="P389" s="1" t="s">
        <v>1462</v>
      </c>
    </row>
    <row r="390" customFormat="false" ht="15" hidden="false" customHeight="false" outlineLevel="0" collapsed="false">
      <c r="A390" s="1" t="s">
        <v>139</v>
      </c>
      <c r="B390" s="1" t="n">
        <f aca="false">B389+1</f>
        <v>389</v>
      </c>
      <c r="C390" s="1" t="s">
        <v>1451</v>
      </c>
      <c r="D390" s="1" t="s">
        <v>1452</v>
      </c>
      <c r="E390" s="1" t="s">
        <v>57</v>
      </c>
      <c r="F390" s="1" t="s">
        <v>142</v>
      </c>
      <c r="G390" s="1" t="s">
        <v>1463</v>
      </c>
      <c r="H390" s="1" t="s">
        <v>69</v>
      </c>
      <c r="I390" s="1" t="s">
        <v>1464</v>
      </c>
      <c r="J390" s="1" t="n">
        <v>258952</v>
      </c>
      <c r="K390" s="1" t="n">
        <v>408379</v>
      </c>
      <c r="L390" s="1" t="s">
        <v>1465</v>
      </c>
      <c r="M390" s="1" t="s">
        <v>422</v>
      </c>
      <c r="N390" s="1" t="s">
        <v>154</v>
      </c>
      <c r="O390" s="1" t="n">
        <v>100</v>
      </c>
      <c r="P390" s="1" t="s">
        <v>155</v>
      </c>
    </row>
    <row r="391" customFormat="false" ht="15" hidden="false" customHeight="false" outlineLevel="0" collapsed="false">
      <c r="A391" s="1" t="s">
        <v>139</v>
      </c>
      <c r="B391" s="1" t="n">
        <f aca="false">B390+1</f>
        <v>390</v>
      </c>
      <c r="C391" s="1" t="s">
        <v>1451</v>
      </c>
      <c r="D391" s="1" t="s">
        <v>1452</v>
      </c>
      <c r="E391" s="1" t="s">
        <v>57</v>
      </c>
      <c r="F391" s="1" t="s">
        <v>142</v>
      </c>
      <c r="G391" s="1" t="s">
        <v>1466</v>
      </c>
      <c r="H391" s="1" t="s">
        <v>74</v>
      </c>
      <c r="I391" s="1" t="s">
        <v>1467</v>
      </c>
      <c r="J391" s="1" t="n">
        <v>343119</v>
      </c>
      <c r="K391" s="1" t="n">
        <v>347140</v>
      </c>
      <c r="L391" s="1" t="s">
        <v>1468</v>
      </c>
      <c r="M391" s="1" t="s">
        <v>422</v>
      </c>
      <c r="N391" s="1" t="s">
        <v>158</v>
      </c>
      <c r="O391" s="1" t="n">
        <v>100</v>
      </c>
      <c r="P391" s="1" t="s">
        <v>159</v>
      </c>
    </row>
    <row r="392" customFormat="false" ht="15" hidden="false" customHeight="false" outlineLevel="0" collapsed="false">
      <c r="A392" s="1" t="s">
        <v>139</v>
      </c>
      <c r="B392" s="1" t="n">
        <f aca="false">B391+1</f>
        <v>391</v>
      </c>
      <c r="C392" s="1" t="s">
        <v>1451</v>
      </c>
      <c r="D392" s="1" t="s">
        <v>1452</v>
      </c>
      <c r="E392" s="1" t="s">
        <v>57</v>
      </c>
      <c r="F392" s="1" t="s">
        <v>142</v>
      </c>
      <c r="G392" s="1" t="s">
        <v>1469</v>
      </c>
      <c r="H392" s="1" t="s">
        <v>79</v>
      </c>
      <c r="I392" s="1" t="s">
        <v>1470</v>
      </c>
      <c r="J392" s="1" t="n">
        <v>177766</v>
      </c>
      <c r="K392" s="1" t="n">
        <v>234338</v>
      </c>
      <c r="L392" s="1" t="s">
        <v>1471</v>
      </c>
      <c r="M392" s="1" t="s">
        <v>422</v>
      </c>
      <c r="N392" s="1" t="s">
        <v>162</v>
      </c>
      <c r="O392" s="1" t="n">
        <v>100</v>
      </c>
      <c r="P392" s="1" t="s">
        <v>163</v>
      </c>
    </row>
    <row r="393" customFormat="false" ht="15" hidden="false" customHeight="false" outlineLevel="0" collapsed="false">
      <c r="A393" s="1" t="s">
        <v>139</v>
      </c>
      <c r="B393" s="1" t="n">
        <f aca="false">B392+1</f>
        <v>392</v>
      </c>
      <c r="C393" s="1" t="s">
        <v>1451</v>
      </c>
      <c r="D393" s="1" t="s">
        <v>1452</v>
      </c>
      <c r="E393" s="1" t="s">
        <v>57</v>
      </c>
      <c r="F393" s="1" t="s">
        <v>142</v>
      </c>
      <c r="G393" s="1" t="s">
        <v>1472</v>
      </c>
      <c r="H393" s="1" t="s">
        <v>165</v>
      </c>
      <c r="I393" s="1" t="s">
        <v>1473</v>
      </c>
      <c r="J393" s="1" t="n">
        <v>20198</v>
      </c>
      <c r="K393" s="1" t="n">
        <v>82549</v>
      </c>
      <c r="L393" s="1" t="s">
        <v>1474</v>
      </c>
      <c r="M393" s="1" t="s">
        <v>422</v>
      </c>
      <c r="N393" s="1" t="s">
        <v>95</v>
      </c>
      <c r="O393" s="1" t="n">
        <v>98.68421053</v>
      </c>
      <c r="P393" s="1" t="s">
        <v>1475</v>
      </c>
    </row>
    <row r="394" customFormat="false" ht="15" hidden="false" customHeight="false" outlineLevel="0" collapsed="false">
      <c r="A394" s="1" t="s">
        <v>97</v>
      </c>
      <c r="B394" s="1" t="n">
        <f aca="false">B393+1</f>
        <v>393</v>
      </c>
      <c r="C394" s="1" t="s">
        <v>1476</v>
      </c>
      <c r="E394" s="1" t="s">
        <v>343</v>
      </c>
      <c r="F394" s="1" t="s">
        <v>100</v>
      </c>
      <c r="G394" s="1" t="s">
        <v>1477</v>
      </c>
      <c r="H394" s="1" t="s">
        <v>60</v>
      </c>
      <c r="I394" s="1" t="s">
        <v>1478</v>
      </c>
      <c r="J394" s="1" t="n">
        <v>147920</v>
      </c>
      <c r="K394" s="1" t="n">
        <v>148129</v>
      </c>
      <c r="M394" s="1" t="n">
        <v>1</v>
      </c>
      <c r="N394" s="1" t="s">
        <v>522</v>
      </c>
      <c r="O394" s="1" t="n">
        <v>43.17460317</v>
      </c>
      <c r="P394" s="1" t="s">
        <v>1479</v>
      </c>
    </row>
    <row r="395" customFormat="false" ht="15" hidden="false" customHeight="false" outlineLevel="0" collapsed="false">
      <c r="A395" s="1" t="s">
        <v>139</v>
      </c>
      <c r="B395" s="1" t="n">
        <f aca="false">B394+1</f>
        <v>394</v>
      </c>
      <c r="C395" s="1" t="s">
        <v>1480</v>
      </c>
      <c r="D395" s="1" t="s">
        <v>1481</v>
      </c>
      <c r="E395" s="1" t="s">
        <v>57</v>
      </c>
      <c r="F395" s="1" t="s">
        <v>142</v>
      </c>
      <c r="G395" s="1" t="s">
        <v>1482</v>
      </c>
      <c r="H395" s="1" t="s">
        <v>64</v>
      </c>
      <c r="I395" s="1" t="s">
        <v>1483</v>
      </c>
      <c r="J395" s="1" t="n">
        <v>161905</v>
      </c>
      <c r="K395" s="1" t="n">
        <v>314950</v>
      </c>
      <c r="L395" s="1" t="s">
        <v>1484</v>
      </c>
      <c r="M395" s="1" t="s">
        <v>422</v>
      </c>
      <c r="N395" s="1" t="s">
        <v>66</v>
      </c>
      <c r="O395" s="1" t="n">
        <v>92.10526316</v>
      </c>
      <c r="P395" s="1" t="s">
        <v>1485</v>
      </c>
    </row>
    <row r="396" customFormat="false" ht="15" hidden="false" customHeight="false" outlineLevel="0" collapsed="false">
      <c r="A396" s="1" t="s">
        <v>139</v>
      </c>
      <c r="B396" s="1" t="n">
        <f aca="false">B395+1</f>
        <v>395</v>
      </c>
      <c r="C396" s="1" t="s">
        <v>1480</v>
      </c>
      <c r="D396" s="1" t="s">
        <v>1481</v>
      </c>
      <c r="E396" s="1" t="s">
        <v>57</v>
      </c>
      <c r="F396" s="1" t="s">
        <v>142</v>
      </c>
      <c r="G396" s="1" t="s">
        <v>1486</v>
      </c>
      <c r="H396" s="1" t="s">
        <v>69</v>
      </c>
      <c r="I396" s="1" t="s">
        <v>1487</v>
      </c>
      <c r="J396" s="1" t="n">
        <v>5828</v>
      </c>
      <c r="K396" s="1" t="n">
        <v>121968</v>
      </c>
      <c r="L396" s="1" t="s">
        <v>1488</v>
      </c>
      <c r="M396" s="1" t="s">
        <v>422</v>
      </c>
      <c r="N396" s="1" t="s">
        <v>154</v>
      </c>
      <c r="O396" s="1" t="n">
        <v>72.36842105</v>
      </c>
      <c r="P396" s="1" t="s">
        <v>1489</v>
      </c>
    </row>
    <row r="397" customFormat="false" ht="15" hidden="false" customHeight="false" outlineLevel="0" collapsed="false">
      <c r="A397" s="1" t="s">
        <v>139</v>
      </c>
      <c r="B397" s="1" t="n">
        <f aca="false">B396+1</f>
        <v>396</v>
      </c>
      <c r="C397" s="1" t="s">
        <v>1480</v>
      </c>
      <c r="D397" s="1" t="s">
        <v>1481</v>
      </c>
      <c r="E397" s="1" t="s">
        <v>57</v>
      </c>
      <c r="F397" s="1" t="s">
        <v>142</v>
      </c>
      <c r="G397" s="1" t="s">
        <v>1490</v>
      </c>
      <c r="H397" s="1" t="s">
        <v>79</v>
      </c>
      <c r="I397" s="1" t="s">
        <v>1491</v>
      </c>
      <c r="J397" s="1" t="n">
        <v>347939</v>
      </c>
      <c r="K397" s="1" t="n">
        <v>405234</v>
      </c>
      <c r="L397" s="1" t="s">
        <v>1492</v>
      </c>
      <c r="M397" s="1" t="s">
        <v>422</v>
      </c>
      <c r="N397" s="1" t="s">
        <v>162</v>
      </c>
      <c r="O397" s="1" t="n">
        <v>100</v>
      </c>
      <c r="P397" s="1" t="s">
        <v>163</v>
      </c>
    </row>
    <row r="398" customFormat="false" ht="15" hidden="false" customHeight="false" outlineLevel="0" collapsed="false">
      <c r="A398" s="1" t="s">
        <v>139</v>
      </c>
      <c r="B398" s="1" t="n">
        <f aca="false">B397+1</f>
        <v>397</v>
      </c>
      <c r="C398" s="1" t="s">
        <v>1480</v>
      </c>
      <c r="D398" s="1" t="s">
        <v>1481</v>
      </c>
      <c r="E398" s="1" t="s">
        <v>57</v>
      </c>
      <c r="F398" s="1" t="s">
        <v>142</v>
      </c>
      <c r="G398" s="1" t="s">
        <v>1493</v>
      </c>
      <c r="H398" s="1" t="s">
        <v>165</v>
      </c>
      <c r="I398" s="1" t="s">
        <v>1494</v>
      </c>
      <c r="J398" s="1" t="n">
        <v>748609</v>
      </c>
      <c r="K398" s="1" t="n">
        <v>789350</v>
      </c>
      <c r="L398" s="1" t="s">
        <v>1495</v>
      </c>
      <c r="M398" s="1" t="s">
        <v>422</v>
      </c>
      <c r="N398" s="1" t="s">
        <v>95</v>
      </c>
      <c r="O398" s="1" t="n">
        <v>100</v>
      </c>
      <c r="P398" s="1" t="s">
        <v>167</v>
      </c>
    </row>
    <row r="399" customFormat="false" ht="15" hidden="false" customHeight="false" outlineLevel="0" collapsed="false">
      <c r="A399" s="1" t="s">
        <v>54</v>
      </c>
      <c r="B399" s="1" t="n">
        <f aca="false">B398+1</f>
        <v>398</v>
      </c>
      <c r="C399" s="1" t="s">
        <v>1496</v>
      </c>
      <c r="D399" s="1" t="s">
        <v>1497</v>
      </c>
      <c r="E399" s="1" t="s">
        <v>57</v>
      </c>
      <c r="F399" s="1" t="s">
        <v>58</v>
      </c>
      <c r="G399" s="1" t="s">
        <v>1498</v>
      </c>
      <c r="H399" s="1" t="s">
        <v>60</v>
      </c>
      <c r="I399" s="1" t="s">
        <v>1499</v>
      </c>
      <c r="J399" s="1" t="n">
        <v>58260</v>
      </c>
      <c r="K399" s="1" t="n">
        <v>80834</v>
      </c>
      <c r="L399" s="1" t="s">
        <v>1500</v>
      </c>
      <c r="M399" s="1" t="n">
        <v>4.1</v>
      </c>
      <c r="N399" s="1" t="s">
        <v>37</v>
      </c>
      <c r="O399" s="1" t="n">
        <v>100</v>
      </c>
      <c r="P399" s="1" t="s">
        <v>258</v>
      </c>
      <c r="Q399" s="1" t="s">
        <v>1501</v>
      </c>
    </row>
    <row r="400" customFormat="false" ht="15" hidden="false" customHeight="false" outlineLevel="0" collapsed="false">
      <c r="A400" s="1" t="s">
        <v>54</v>
      </c>
      <c r="B400" s="1" t="n">
        <f aca="false">B399+1</f>
        <v>399</v>
      </c>
      <c r="C400" s="1" t="s">
        <v>1496</v>
      </c>
      <c r="D400" s="1" t="s">
        <v>1497</v>
      </c>
      <c r="E400" s="1" t="s">
        <v>57</v>
      </c>
      <c r="F400" s="1" t="s">
        <v>58</v>
      </c>
      <c r="G400" s="1" t="s">
        <v>1502</v>
      </c>
      <c r="H400" s="1" t="s">
        <v>146</v>
      </c>
      <c r="I400" s="1" t="s">
        <v>1503</v>
      </c>
      <c r="J400" s="1" t="n">
        <v>698760</v>
      </c>
      <c r="K400" s="1" t="n">
        <v>712622</v>
      </c>
      <c r="L400" s="1" t="s">
        <v>1504</v>
      </c>
      <c r="M400" s="1" t="n">
        <v>4.1</v>
      </c>
      <c r="N400" s="1" t="s">
        <v>46</v>
      </c>
      <c r="O400" s="1" t="n">
        <v>98.68421053</v>
      </c>
      <c r="P400" s="1" t="s">
        <v>1505</v>
      </c>
      <c r="Q400" s="1" t="s">
        <v>1501</v>
      </c>
    </row>
    <row r="401" customFormat="false" ht="15" hidden="false" customHeight="false" outlineLevel="0" collapsed="false">
      <c r="A401" s="1" t="s">
        <v>54</v>
      </c>
      <c r="B401" s="1" t="n">
        <f aca="false">B400+1</f>
        <v>400</v>
      </c>
      <c r="C401" s="1" t="s">
        <v>1496</v>
      </c>
      <c r="D401" s="1" t="s">
        <v>1497</v>
      </c>
      <c r="E401" s="1" t="s">
        <v>57</v>
      </c>
      <c r="F401" s="1" t="s">
        <v>58</v>
      </c>
      <c r="G401" s="1" t="s">
        <v>1506</v>
      </c>
      <c r="H401" s="1" t="s">
        <v>64</v>
      </c>
      <c r="I401" s="1" t="s">
        <v>1507</v>
      </c>
      <c r="J401" s="1" t="n">
        <v>2782908</v>
      </c>
      <c r="K401" s="1" t="n">
        <v>2814293</v>
      </c>
      <c r="L401" s="1" t="s">
        <v>1508</v>
      </c>
      <c r="M401" s="1" t="n">
        <v>4.1</v>
      </c>
      <c r="N401" s="1" t="s">
        <v>216</v>
      </c>
      <c r="O401" s="1" t="n">
        <v>88.33333333</v>
      </c>
      <c r="P401" s="1" t="s">
        <v>1509</v>
      </c>
      <c r="Q401" s="1" t="s">
        <v>1501</v>
      </c>
    </row>
    <row r="402" customFormat="false" ht="15" hidden="false" customHeight="false" outlineLevel="0" collapsed="false">
      <c r="A402" s="1" t="s">
        <v>54</v>
      </c>
      <c r="B402" s="1" t="n">
        <f aca="false">B401+1</f>
        <v>401</v>
      </c>
      <c r="C402" s="1" t="s">
        <v>1496</v>
      </c>
      <c r="D402" s="1" t="s">
        <v>1497</v>
      </c>
      <c r="E402" s="1" t="s">
        <v>57</v>
      </c>
      <c r="F402" s="1" t="s">
        <v>58</v>
      </c>
      <c r="G402" s="1" t="s">
        <v>1510</v>
      </c>
      <c r="H402" s="1" t="s">
        <v>74</v>
      </c>
      <c r="I402" s="1" t="s">
        <v>1511</v>
      </c>
      <c r="J402" s="1" t="n">
        <v>8474</v>
      </c>
      <c r="K402" s="1" t="n">
        <v>10680</v>
      </c>
      <c r="L402" s="1" t="s">
        <v>1512</v>
      </c>
      <c r="M402" s="1" t="n">
        <v>4.1</v>
      </c>
      <c r="N402" s="1" t="s">
        <v>857</v>
      </c>
      <c r="O402" s="1" t="n">
        <v>72.72727273</v>
      </c>
      <c r="P402" s="1" t="s">
        <v>1513</v>
      </c>
      <c r="Q402" s="1" t="s">
        <v>1501</v>
      </c>
    </row>
    <row r="403" customFormat="false" ht="15" hidden="false" customHeight="false" outlineLevel="0" collapsed="false">
      <c r="A403" s="1" t="s">
        <v>54</v>
      </c>
      <c r="B403" s="1" t="n">
        <f aca="false">B402+1</f>
        <v>402</v>
      </c>
      <c r="C403" s="1" t="s">
        <v>1496</v>
      </c>
      <c r="D403" s="1" t="s">
        <v>1497</v>
      </c>
      <c r="E403" s="1" t="s">
        <v>57</v>
      </c>
      <c r="F403" s="1" t="s">
        <v>58</v>
      </c>
      <c r="G403" s="1" t="s">
        <v>1514</v>
      </c>
      <c r="H403" s="1" t="s">
        <v>79</v>
      </c>
      <c r="I403" s="1" t="s">
        <v>1515</v>
      </c>
      <c r="J403" s="1" t="n">
        <v>314109</v>
      </c>
      <c r="K403" s="1" t="n">
        <v>315527</v>
      </c>
      <c r="M403" s="1" t="n">
        <v>4.1</v>
      </c>
      <c r="N403" s="1" t="s">
        <v>81</v>
      </c>
      <c r="O403" s="1" t="n">
        <v>84.72222222</v>
      </c>
      <c r="P403" s="1" t="s">
        <v>82</v>
      </c>
      <c r="Q403" s="1" t="s">
        <v>1501</v>
      </c>
    </row>
    <row r="404" s="3" customFormat="true" ht="15" hidden="false" customHeight="false" outlineLevel="0" collapsed="false">
      <c r="A404" s="1" t="s">
        <v>54</v>
      </c>
      <c r="B404" s="1" t="n">
        <f aca="false">B403+1</f>
        <v>403</v>
      </c>
      <c r="C404" s="1" t="s">
        <v>1496</v>
      </c>
      <c r="D404" s="1" t="s">
        <v>1497</v>
      </c>
      <c r="E404" s="1" t="s">
        <v>57</v>
      </c>
      <c r="F404" s="1" t="s">
        <v>58</v>
      </c>
      <c r="G404" s="1" t="s">
        <v>1516</v>
      </c>
      <c r="H404" s="1" t="s">
        <v>165</v>
      </c>
      <c r="I404" s="1" t="s">
        <v>1517</v>
      </c>
      <c r="J404" s="1" t="n">
        <v>218319</v>
      </c>
      <c r="K404" s="1" t="n">
        <v>271092</v>
      </c>
      <c r="L404" s="1" t="s">
        <v>1518</v>
      </c>
      <c r="M404" s="1" t="n">
        <v>4.1</v>
      </c>
      <c r="N404" s="1" t="s">
        <v>95</v>
      </c>
      <c r="O404" s="1" t="n">
        <v>93.82716049</v>
      </c>
      <c r="P404" s="1" t="s">
        <v>167</v>
      </c>
      <c r="Q404" s="1" t="s">
        <v>1501</v>
      </c>
    </row>
    <row r="405" s="3" customFormat="true" ht="15" hidden="false" customHeight="false" outlineLevel="0" collapsed="false">
      <c r="A405" s="1" t="s">
        <v>1519</v>
      </c>
      <c r="B405" s="1" t="n">
        <f aca="false">B404+1</f>
        <v>404</v>
      </c>
      <c r="C405" s="3" t="s">
        <v>1520</v>
      </c>
      <c r="E405" s="1" t="s">
        <v>1521</v>
      </c>
      <c r="F405" s="1" t="s">
        <v>1521</v>
      </c>
      <c r="G405" s="3" t="s">
        <v>1522</v>
      </c>
      <c r="I405" s="1"/>
      <c r="L405" s="3" t="s">
        <v>1523</v>
      </c>
      <c r="N405" s="3" t="s">
        <v>95</v>
      </c>
      <c r="O405" s="3" t="n">
        <v>28.9473684210526</v>
      </c>
      <c r="P405" s="3" t="s">
        <v>1524</v>
      </c>
    </row>
    <row r="406" s="3" customFormat="true" ht="15" hidden="false" customHeight="false" outlineLevel="0" collapsed="false">
      <c r="A406" s="1" t="s">
        <v>1519</v>
      </c>
      <c r="B406" s="1" t="n">
        <f aca="false">B405+1</f>
        <v>405</v>
      </c>
      <c r="C406" s="3" t="s">
        <v>1525</v>
      </c>
      <c r="D406" s="1"/>
      <c r="E406" s="3" t="s">
        <v>1521</v>
      </c>
      <c r="F406" s="3" t="s">
        <v>1521</v>
      </c>
      <c r="G406" s="3" t="s">
        <v>1526</v>
      </c>
      <c r="L406" s="3" t="s">
        <v>1527</v>
      </c>
      <c r="N406" s="3" t="s">
        <v>1110</v>
      </c>
      <c r="O406" s="3" t="n">
        <v>30.1369863013699</v>
      </c>
      <c r="P406" s="3" t="s">
        <v>1528</v>
      </c>
    </row>
    <row r="407" s="7" customFormat="true" ht="15" hidden="false" customHeight="false" outlineLevel="0" collapsed="false">
      <c r="A407" s="7" t="s">
        <v>16</v>
      </c>
      <c r="B407" s="8" t="n">
        <f aca="false">B406+1</f>
        <v>406</v>
      </c>
      <c r="C407" s="9" t="s">
        <v>930</v>
      </c>
      <c r="D407" s="9" t="s">
        <v>931</v>
      </c>
      <c r="E407" s="8" t="s">
        <v>19</v>
      </c>
      <c r="F407" s="8" t="s">
        <v>20</v>
      </c>
      <c r="G407" s="9" t="s">
        <v>1529</v>
      </c>
      <c r="H407" s="7" t="s">
        <v>449</v>
      </c>
      <c r="I407" s="9" t="s">
        <v>1530</v>
      </c>
      <c r="J407" s="9" t="n">
        <v>2957747</v>
      </c>
      <c r="K407" s="9" t="n">
        <v>2988555</v>
      </c>
      <c r="L407" s="10" t="s">
        <v>1531</v>
      </c>
      <c r="M407" s="8" t="s">
        <v>422</v>
      </c>
      <c r="N407" s="9" t="s">
        <v>892</v>
      </c>
      <c r="O407" s="9" t="n">
        <v>29.466759</v>
      </c>
      <c r="P407" s="11" t="s">
        <v>1532</v>
      </c>
      <c r="Q407" s="12"/>
    </row>
    <row r="408" s="7" customFormat="true" ht="15" hidden="false" customHeight="false" outlineLevel="0" collapsed="false">
      <c r="A408" s="7" t="s">
        <v>16</v>
      </c>
      <c r="B408" s="8" t="n">
        <f aca="false">B407+1</f>
        <v>407</v>
      </c>
      <c r="C408" s="9" t="s">
        <v>1089</v>
      </c>
      <c r="D408" s="9" t="s">
        <v>1090</v>
      </c>
      <c r="E408" s="8" t="s">
        <v>19</v>
      </c>
      <c r="F408" s="8" t="s">
        <v>20</v>
      </c>
      <c r="G408" s="9" t="s">
        <v>1533</v>
      </c>
      <c r="H408" s="7" t="s">
        <v>449</v>
      </c>
      <c r="I408" s="13" t="n">
        <v>1103172107410</v>
      </c>
      <c r="J408" s="9" t="n">
        <v>72457</v>
      </c>
      <c r="K408" s="9" t="n">
        <v>82288</v>
      </c>
      <c r="L408" s="9" t="s">
        <v>1534</v>
      </c>
      <c r="M408" s="8" t="s">
        <v>1093</v>
      </c>
      <c r="N408" s="9" t="s">
        <v>216</v>
      </c>
      <c r="O408" s="9" t="n">
        <v>26.16352201</v>
      </c>
      <c r="P408" s="11" t="s">
        <v>1535</v>
      </c>
      <c r="Q408" s="12"/>
    </row>
    <row r="409" s="7" customFormat="true" ht="15" hidden="false" customHeight="false" outlineLevel="0" collapsed="false">
      <c r="A409" s="7" t="s">
        <v>16</v>
      </c>
      <c r="B409" s="8" t="n">
        <f aca="false">B408+1</f>
        <v>408</v>
      </c>
      <c r="C409" s="9" t="s">
        <v>1400</v>
      </c>
      <c r="D409" s="9" t="s">
        <v>1401</v>
      </c>
      <c r="E409" s="8" t="s">
        <v>19</v>
      </c>
      <c r="F409" s="8" t="s">
        <v>20</v>
      </c>
      <c r="G409" s="9" t="s">
        <v>1536</v>
      </c>
      <c r="H409" s="7" t="s">
        <v>449</v>
      </c>
      <c r="I409" s="9" t="s">
        <v>1537</v>
      </c>
      <c r="J409" s="9" t="n">
        <v>3995087</v>
      </c>
      <c r="K409" s="9" t="n">
        <v>4004743</v>
      </c>
      <c r="L409" s="9" t="s">
        <v>1538</v>
      </c>
      <c r="M409" s="8" t="s">
        <v>1405</v>
      </c>
      <c r="N409" s="9" t="s">
        <v>1539</v>
      </c>
      <c r="O409" s="9" t="n">
        <v>25.62770563</v>
      </c>
      <c r="P409" s="11" t="s">
        <v>1540</v>
      </c>
      <c r="Q409" s="12"/>
    </row>
    <row r="410" s="1" customFormat="true" ht="15" hidden="false" customHeight="false" outlineLevel="0" collapsed="false">
      <c r="A410" s="1" t="s">
        <v>865</v>
      </c>
      <c r="B410" s="8" t="n">
        <f aca="false">B409+1</f>
        <v>409</v>
      </c>
      <c r="C410" s="3" t="s">
        <v>866</v>
      </c>
      <c r="D410" s="3"/>
      <c r="E410" s="1" t="s">
        <v>867</v>
      </c>
      <c r="F410" s="1" t="s">
        <v>868</v>
      </c>
      <c r="G410" s="3" t="s">
        <v>1541</v>
      </c>
      <c r="H410" s="1" t="s">
        <v>1542</v>
      </c>
      <c r="I410" s="3" t="s">
        <v>1543</v>
      </c>
      <c r="J410" s="3" t="n">
        <v>676281</v>
      </c>
      <c r="K410" s="3" t="n">
        <v>682156</v>
      </c>
      <c r="L410" s="3" t="s">
        <v>1544</v>
      </c>
      <c r="M410" s="3"/>
      <c r="N410" s="3" t="s">
        <v>95</v>
      </c>
      <c r="O410" s="3" t="n">
        <v>27.63157895</v>
      </c>
      <c r="P410" s="3" t="s">
        <v>1545</v>
      </c>
      <c r="Q410" s="5"/>
    </row>
    <row r="411" s="1" customFormat="true" ht="15" hidden="false" customHeight="false" outlineLevel="0" collapsed="false">
      <c r="A411" s="1" t="s">
        <v>865</v>
      </c>
      <c r="B411" s="8" t="n">
        <f aca="false">B410+1</f>
        <v>410</v>
      </c>
      <c r="C411" s="3" t="s">
        <v>866</v>
      </c>
      <c r="D411" s="3"/>
      <c r="E411" s="1" t="s">
        <v>867</v>
      </c>
      <c r="F411" s="1" t="s">
        <v>868</v>
      </c>
      <c r="G411" s="3" t="s">
        <v>1546</v>
      </c>
      <c r="H411" s="1" t="s">
        <v>1547</v>
      </c>
      <c r="I411" s="3" t="s">
        <v>1548</v>
      </c>
      <c r="J411" s="3" t="n">
        <v>869071</v>
      </c>
      <c r="K411" s="3" t="n">
        <v>869268</v>
      </c>
      <c r="M411" s="3"/>
      <c r="N411" s="3" t="s">
        <v>857</v>
      </c>
      <c r="O411" s="3" t="n">
        <v>31.0956649</v>
      </c>
      <c r="P411" s="3" t="s">
        <v>1549</v>
      </c>
      <c r="Q411" s="5"/>
    </row>
    <row r="412" customFormat="false" ht="15" hidden="false" customHeight="false" outlineLevel="0" collapsed="false">
      <c r="A412" s="1" t="s">
        <v>16</v>
      </c>
      <c r="B412" s="1" t="n">
        <v>411</v>
      </c>
      <c r="C412" s="1" t="s">
        <v>479</v>
      </c>
      <c r="D412" s="1" t="s">
        <v>443</v>
      </c>
      <c r="E412" s="1" t="s">
        <v>19</v>
      </c>
      <c r="F412" s="1" t="s">
        <v>20</v>
      </c>
      <c r="G412" s="1" t="s">
        <v>482</v>
      </c>
      <c r="H412" s="1" t="s">
        <v>1550</v>
      </c>
      <c r="N412" s="1" t="s">
        <v>229</v>
      </c>
      <c r="O412" s="1" t="n">
        <v>40</v>
      </c>
      <c r="P412" s="1" t="s">
        <v>1551</v>
      </c>
    </row>
    <row r="413" customFormat="false" ht="15" hidden="false" customHeight="false" outlineLevel="0" collapsed="false">
      <c r="A413" s="1" t="s">
        <v>97</v>
      </c>
      <c r="B413" s="1" t="n">
        <v>412</v>
      </c>
      <c r="C413" s="1" t="s">
        <v>1552</v>
      </c>
      <c r="F413" s="1" t="s">
        <v>100</v>
      </c>
      <c r="G413" s="1" t="s">
        <v>1553</v>
      </c>
      <c r="H413" s="1" t="s">
        <v>60</v>
      </c>
      <c r="I413" s="1" t="s">
        <v>1554</v>
      </c>
      <c r="J413" s="1" t="n">
        <v>343227</v>
      </c>
      <c r="K413" s="1" t="n">
        <v>343439</v>
      </c>
      <c r="M413" s="1" t="n">
        <v>71</v>
      </c>
      <c r="N413" s="1" t="s">
        <v>247</v>
      </c>
      <c r="O413" s="1" t="n">
        <v>50</v>
      </c>
      <c r="P413" s="1" t="s">
        <v>155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27T22:16:51Z</dcterms:created>
  <dc:creator>Piggy</dc:creator>
  <dc:description/>
  <dc:language>en-US</dc:language>
  <cp:lastModifiedBy>Jack Chen</cp:lastModifiedBy>
  <dcterms:modified xsi:type="dcterms:W3CDTF">2009-12-09T05:43:40Z</dcterms:modified>
  <cp:revision>0</cp:revision>
  <dc:subject/>
  <dc:title/>
</cp:coreProperties>
</file>